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12" firstSheet="0" activeTab="0"/>
  </bookViews>
  <sheets>
    <sheet name="S2 Dataset voor excel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67" uniqueCount="267">
  <si>
    <t xml:space="preserve">Respnr</t>
  </si>
  <si>
    <t xml:space="preserve">DATE.D1T2</t>
  </si>
  <si>
    <t xml:space="preserve">DATE.D2T2</t>
  </si>
  <si>
    <t xml:space="preserve">DATE.D1T3</t>
  </si>
  <si>
    <t xml:space="preserve">DATE.D2T3</t>
  </si>
  <si>
    <t xml:space="preserve">AWAKE.D1T2</t>
  </si>
  <si>
    <t xml:space="preserve">TIME_SAL.1D1T2</t>
  </si>
  <si>
    <t xml:space="preserve">TIME_SAL.2D1T2</t>
  </si>
  <si>
    <t xml:space="preserve">BEDTIME.D1T2</t>
  </si>
  <si>
    <t xml:space="preserve">TIME_SAL.3D1T2</t>
  </si>
  <si>
    <t xml:space="preserve">AWAKE.D2T2</t>
  </si>
  <si>
    <t xml:space="preserve">TIME_SAL.1D2T2</t>
  </si>
  <si>
    <t xml:space="preserve">TIME_SAL.2D2T2</t>
  </si>
  <si>
    <t xml:space="preserve">BEDTIME.D2T2</t>
  </si>
  <si>
    <t xml:space="preserve">TIME_SAL.3D2T2</t>
  </si>
  <si>
    <t xml:space="preserve">AWAKE.D1T3</t>
  </si>
  <si>
    <t xml:space="preserve">TIME_SAL.1D1T3</t>
  </si>
  <si>
    <t xml:space="preserve">TIME_SAL.2D1T3</t>
  </si>
  <si>
    <t xml:space="preserve">BEDTIME.D1T3</t>
  </si>
  <si>
    <t xml:space="preserve">TIME_SAL.3D1T3</t>
  </si>
  <si>
    <t xml:space="preserve">AWAKE.D2T3</t>
  </si>
  <si>
    <t xml:space="preserve">TIME_SAL.1D2T3</t>
  </si>
  <si>
    <t xml:space="preserve">TIME_SAL.2D2T3</t>
  </si>
  <si>
    <t xml:space="preserve">BEDTIME.D2T3</t>
  </si>
  <si>
    <t xml:space="preserve">TIME_SAL.3D2T3</t>
  </si>
  <si>
    <t xml:space="preserve">DiffAwakeBed.D1T2</t>
  </si>
  <si>
    <t xml:space="preserve">DiffAwakeBed.D2T2</t>
  </si>
  <si>
    <t xml:space="preserve">DiffAwakeBed.D1T3</t>
  </si>
  <si>
    <t xml:space="preserve">DiffAwakeBed.D2T3</t>
  </si>
  <si>
    <t xml:space="preserve">AWAKEMEAN</t>
  </si>
  <si>
    <t xml:space="preserve">BEDTIMEMEAN</t>
  </si>
  <si>
    <t xml:space="preserve">DIFFAWAKEBEDTIME</t>
  </si>
  <si>
    <t xml:space="preserve">CORTISOL.1D1T2</t>
  </si>
  <si>
    <t xml:space="preserve">CORTISOL.2D1T2</t>
  </si>
  <si>
    <t xml:space="preserve">CORTISOL.3D1T2</t>
  </si>
  <si>
    <t xml:space="preserve">CORTISOL.1D2T2</t>
  </si>
  <si>
    <t xml:space="preserve">CORTISOL.2D2T2</t>
  </si>
  <si>
    <t xml:space="preserve">CORTISOL.3D2T2</t>
  </si>
  <si>
    <t xml:space="preserve">CORTISOL.1D1T3</t>
  </si>
  <si>
    <t xml:space="preserve">CORTISOL.2D1T3</t>
  </si>
  <si>
    <t xml:space="preserve">CORTISOL.3D1T3</t>
  </si>
  <si>
    <t xml:space="preserve">CORTISOL.1D2T3</t>
  </si>
  <si>
    <t xml:space="preserve">CORTISOL.2D2T3</t>
  </si>
  <si>
    <t xml:space="preserve">CORTISOL.3D2T3</t>
  </si>
  <si>
    <t xml:space="preserve">Diabetes</t>
  </si>
  <si>
    <t xml:space="preserve">COMT</t>
  </si>
  <si>
    <t xml:space="preserve">ValVal</t>
  </si>
  <si>
    <t xml:space="preserve">MetMet</t>
  </si>
  <si>
    <t xml:space="preserve">Ziekenhuis</t>
  </si>
  <si>
    <t xml:space="preserve">A_Datum</t>
  </si>
  <si>
    <t xml:space="preserve">A_Geslacht</t>
  </si>
  <si>
    <t xml:space="preserve">A_Geboortedatum</t>
  </si>
  <si>
    <t xml:space="preserve">A_Leeftijd</t>
  </si>
  <si>
    <t xml:space="preserve">A_Burg.staat</t>
  </si>
  <si>
    <t xml:space="preserve">A_Opleiding</t>
  </si>
  <si>
    <t xml:space="preserve">A_OpleidingGroup</t>
  </si>
  <si>
    <t xml:space="preserve">A_RecCol_Group</t>
  </si>
  <si>
    <t xml:space="preserve">B_Stoma_Group</t>
  </si>
  <si>
    <t xml:space="preserve">A_Stage_Category</t>
  </si>
  <si>
    <t xml:space="preserve">A_Stage_Group</t>
  </si>
  <si>
    <t xml:space="preserve">A_MeanHin</t>
  </si>
  <si>
    <t xml:space="preserve">B_Datum</t>
  </si>
  <si>
    <t xml:space="preserve">B_MeanHin</t>
  </si>
  <si>
    <t xml:space="preserve">C_Datum</t>
  </si>
  <si>
    <t xml:space="preserve">C_MeanHin</t>
  </si>
  <si>
    <t xml:space="preserve">chemoradioilto</t>
  </si>
  <si>
    <t xml:space="preserve">Cortisol.1D1T2LOG</t>
  </si>
  <si>
    <t xml:space="preserve">Cortisol.2D1T2LOG</t>
  </si>
  <si>
    <t xml:space="preserve">Cortisol.3D1T2LOG</t>
  </si>
  <si>
    <t xml:space="preserve">Cortisol.1D2T2LOG</t>
  </si>
  <si>
    <t xml:space="preserve">Cortisol.2D2T2LOG</t>
  </si>
  <si>
    <t xml:space="preserve">Cortisol.3D2T2LOG</t>
  </si>
  <si>
    <t xml:space="preserve">Cortisol.1D1T3LOG</t>
  </si>
  <si>
    <t xml:space="preserve">Cortisol.2D1T3LOG</t>
  </si>
  <si>
    <t xml:space="preserve">Cortisol.3D1T3LOG</t>
  </si>
  <si>
    <t xml:space="preserve">Cortisol.1D2T3LOG</t>
  </si>
  <si>
    <t xml:space="preserve">Cortisol.2D2T3LOG</t>
  </si>
  <si>
    <t xml:space="preserve">Cortisol.3D2T3LOG</t>
  </si>
  <si>
    <t xml:space="preserve">CARD1T2</t>
  </si>
  <si>
    <t xml:space="preserve">CARD2T2</t>
  </si>
  <si>
    <t xml:space="preserve">CARgroupT2</t>
  </si>
  <si>
    <t xml:space="preserve">CART2</t>
  </si>
  <si>
    <t xml:space="preserve">CARD1T3</t>
  </si>
  <si>
    <t xml:space="preserve">CARD2T3</t>
  </si>
  <si>
    <t xml:space="preserve">CARgroupT3</t>
  </si>
  <si>
    <t xml:space="preserve">CART3</t>
  </si>
  <si>
    <t xml:space="preserve">DifCortT2D1S2S3</t>
  </si>
  <si>
    <t xml:space="preserve">DifCortT2D2S2S3</t>
  </si>
  <si>
    <t xml:space="preserve">DifCortT3D1S2S3</t>
  </si>
  <si>
    <t xml:space="preserve">DifCortT3D2S2S3</t>
  </si>
  <si>
    <t xml:space="preserve">DifCortT2D1S2S3LOG</t>
  </si>
  <si>
    <t xml:space="preserve">DifCortT2D2S2S3LOG</t>
  </si>
  <si>
    <t xml:space="preserve">DifTimeT2D1S2S3</t>
  </si>
  <si>
    <t xml:space="preserve">DifTimeT2D1S2S3hours</t>
  </si>
  <si>
    <t xml:space="preserve">DifTimeT2D2S2S3</t>
  </si>
  <si>
    <t xml:space="preserve">DifTimeT2D2S2S3hours</t>
  </si>
  <si>
    <t xml:space="preserve">DCST2D1</t>
  </si>
  <si>
    <t xml:space="preserve">DCST2D2</t>
  </si>
  <si>
    <t xml:space="preserve">DCST2</t>
  </si>
  <si>
    <t xml:space="preserve">DifCortT3D1S2S3LOG</t>
  </si>
  <si>
    <t xml:space="preserve">DifCortT3D2S2S3LOG</t>
  </si>
  <si>
    <t xml:space="preserve">DifTimeT3D1S2S3</t>
  </si>
  <si>
    <t xml:space="preserve">DifTimeT3D1S2S3hours</t>
  </si>
  <si>
    <t xml:space="preserve">DifTimeT3D2S2S3</t>
  </si>
  <si>
    <t xml:space="preserve">DifTimeT3D2S2S3hours</t>
  </si>
  <si>
    <t xml:space="preserve">DCST3D1</t>
  </si>
  <si>
    <t xml:space="preserve">DCST3D2</t>
  </si>
  <si>
    <t xml:space="preserve">DCST3</t>
  </si>
  <si>
    <t xml:space="preserve">A_MeanHinCentr</t>
  </si>
  <si>
    <t xml:space="preserve">B_MeanHinCentr</t>
  </si>
  <si>
    <t xml:space="preserve">ValVal_GD_COMT1</t>
  </si>
  <si>
    <t xml:space="preserve">MetMet_GD_COMT1</t>
  </si>
  <si>
    <t xml:space="preserve">ValVal_GD_COMT2</t>
  </si>
  <si>
    <t xml:space="preserve">MetMet_GD_COMT2</t>
  </si>
  <si>
    <t xml:space="preserve">MeanCortisolS1T2</t>
  </si>
  <si>
    <t xml:space="preserve">MeanCortisolS2T2</t>
  </si>
  <si>
    <t xml:space="preserve">MeanCortisolS3T2</t>
  </si>
  <si>
    <t xml:space="preserve">MeanCortisolS1T3</t>
  </si>
  <si>
    <t xml:space="preserve">MeanCortisolS2T3</t>
  </si>
  <si>
    <t xml:space="preserve">MeanCortisolS3T3</t>
  </si>
  <si>
    <t xml:space="preserve">filter_$</t>
  </si>
  <si>
    <t xml:space="preserve">MeanCortisolT2</t>
  </si>
  <si>
    <t xml:space="preserve">MeanCortisolT3</t>
  </si>
  <si>
    <t xml:space="preserve">2012-07-11 13:15:12</t>
  </si>
  <si>
    <t xml:space="preserve">2013-06-17 13:24:02</t>
  </si>
  <si>
    <t xml:space="preserve">2012-08-21 08:04:19</t>
  </si>
  <si>
    <t xml:space="preserve">2013-11-05 19:00:42</t>
  </si>
  <si>
    <t xml:space="preserve">2013-01-31 09:33:49</t>
  </si>
  <si>
    <t xml:space="preserve">2014-01-16 16:48:38</t>
  </si>
  <si>
    <t xml:space="preserve">2012-05-01 09:03:55</t>
  </si>
  <si>
    <t xml:space="preserve">2013-04-15 11:30:35</t>
  </si>
  <si>
    <t xml:space="preserve">2012-05-08 15:39:32</t>
  </si>
  <si>
    <t xml:space="preserve">2013-04-13 13:28:34</t>
  </si>
  <si>
    <t xml:space="preserve">2012-05-10 07:57:44</t>
  </si>
  <si>
    <t xml:space="preserve">2013-05-06 11:36:32</t>
  </si>
  <si>
    <t xml:space="preserve">2012-07-12 11:06:17</t>
  </si>
  <si>
    <t xml:space="preserve">2013-06-19 17:23:34</t>
  </si>
  <si>
    <t xml:space="preserve">2012-07-16 12:33:10</t>
  </si>
  <si>
    <t xml:space="preserve">2013-07-26 09:18:13</t>
  </si>
  <si>
    <t xml:space="preserve">2012-10-09 09:12:07</t>
  </si>
  <si>
    <t xml:space="preserve">2013-07-26 08:01:36</t>
  </si>
  <si>
    <t xml:space="preserve">2012-07-17 09:46:00</t>
  </si>
  <si>
    <t xml:space="preserve">2013-07-26 10:00:09</t>
  </si>
  <si>
    <t xml:space="preserve">2012-09-08 11:52:49</t>
  </si>
  <si>
    <t xml:space="preserve">2013-10-28 08:21:33</t>
  </si>
  <si>
    <t xml:space="preserve">2012-09-17 13:55:20</t>
  </si>
  <si>
    <t xml:space="preserve">2013-09-09 10:28:39</t>
  </si>
  <si>
    <t xml:space="preserve">2012-09-18 08:05:02</t>
  </si>
  <si>
    <t xml:space="preserve">2013-08-13 17:32:42</t>
  </si>
  <si>
    <t xml:space="preserve">2012-10-24 08:04:00</t>
  </si>
  <si>
    <t xml:space="preserve">2013-09-30 12:03:12</t>
  </si>
  <si>
    <t xml:space="preserve">2012-10-16 09:03:40</t>
  </si>
  <si>
    <t xml:space="preserve">2013-10-22 17:50:54</t>
  </si>
  <si>
    <t xml:space="preserve">2012-11-16 09:00:42</t>
  </si>
  <si>
    <t xml:space="preserve">2013-10-17 08:46:29</t>
  </si>
  <si>
    <t xml:space="preserve">2013-01-30 10:37:46</t>
  </si>
  <si>
    <t xml:space="preserve">2014-01-15 10:11:10</t>
  </si>
  <si>
    <t xml:space="preserve">2013-01-28 14:55:49</t>
  </si>
  <si>
    <t xml:space="preserve">2014-01-21 15:02:55</t>
  </si>
  <si>
    <t xml:space="preserve">2013-02-12 09:10:12</t>
  </si>
  <si>
    <t xml:space="preserve">2014-01-15 09:04:53</t>
  </si>
  <si>
    <t xml:space="preserve">2013-02-15 20:12:40</t>
  </si>
  <si>
    <t xml:space="preserve">2014-02-18 13:01:42</t>
  </si>
  <si>
    <t xml:space="preserve">2013-04-04 08:11:16</t>
  </si>
  <si>
    <t xml:space="preserve">2014-04-22 11:45:49</t>
  </si>
  <si>
    <t xml:space="preserve">2013-04-15 08:03:33</t>
  </si>
  <si>
    <t xml:space="preserve">2014-03-12 09:04:28</t>
  </si>
  <si>
    <t xml:space="preserve">2013-04-26 08:10:28</t>
  </si>
  <si>
    <t xml:space="preserve">2014-03-26 09:24:03</t>
  </si>
  <si>
    <t xml:space="preserve">2013-06-13 10:59:22</t>
  </si>
  <si>
    <t xml:space="preserve">2014-05-19 07:27:41</t>
  </si>
  <si>
    <t xml:space="preserve">2013-04-22 09:18:21</t>
  </si>
  <si>
    <t xml:space="preserve">2014-03-24 08:54:39</t>
  </si>
  <si>
    <t xml:space="preserve">2013-05-06 07:59:36</t>
  </si>
  <si>
    <t xml:space="preserve">2014-04-14 17:31:12</t>
  </si>
  <si>
    <t xml:space="preserve">2013-06-17 08:26:32</t>
  </si>
  <si>
    <t xml:space="preserve">2014-05-15 08:25:11</t>
  </si>
  <si>
    <t xml:space="preserve">2013-06-25 17:37:56</t>
  </si>
  <si>
    <t xml:space="preserve">2014-05-28 17:53:37</t>
  </si>
  <si>
    <t xml:space="preserve">2013-07-29 13:09:19</t>
  </si>
  <si>
    <t xml:space="preserve">2014-05-15 15:39:51</t>
  </si>
  <si>
    <t xml:space="preserve">2013-08-05 13:07:41</t>
  </si>
  <si>
    <t xml:space="preserve">2014-06-12 10:58:02</t>
  </si>
  <si>
    <t xml:space="preserve">2012-10-15 08:56:48</t>
  </si>
  <si>
    <t xml:space="preserve">2013-09-18 11:34:10</t>
  </si>
  <si>
    <t xml:space="preserve">2012-10-04 08:59:10</t>
  </si>
  <si>
    <t xml:space="preserve">2013-09-23 13:34:30</t>
  </si>
  <si>
    <t xml:space="preserve">2012-12-14 09:36:56</t>
  </si>
  <si>
    <t xml:space="preserve">2013-11-28 09:37:05</t>
  </si>
  <si>
    <t xml:space="preserve">2013-01-21 08:27:57</t>
  </si>
  <si>
    <t xml:space="preserve">2014-01-09 09:35:33</t>
  </si>
  <si>
    <t xml:space="preserve">2013-01-17 12:00:09</t>
  </si>
  <si>
    <t xml:space="preserve">2014-01-06 08:40:46</t>
  </si>
  <si>
    <t xml:space="preserve">2013-04-25 10:20:36</t>
  </si>
  <si>
    <t xml:space="preserve">2014-03-17 08:15:04</t>
  </si>
  <si>
    <t xml:space="preserve">2013-03-21 13:03:19</t>
  </si>
  <si>
    <t xml:space="preserve">2014-02-17 09:16:45</t>
  </si>
  <si>
    <t xml:space="preserve">2013-05-30 08:52:50</t>
  </si>
  <si>
    <t xml:space="preserve">2014-04-16 07:49:21</t>
  </si>
  <si>
    <t xml:space="preserve">2013-05-13 10:03:35</t>
  </si>
  <si>
    <t xml:space="preserve">2014-03-31 08:41:56</t>
  </si>
  <si>
    <t xml:space="preserve">2013-05-13 11:10:31</t>
  </si>
  <si>
    <t xml:space="preserve">2014-04-14 07:10:31</t>
  </si>
  <si>
    <t xml:space="preserve">2013-05-13 07:21:33</t>
  </si>
  <si>
    <t xml:space="preserve">2014-03-27 08:29:34</t>
  </si>
  <si>
    <t xml:space="preserve">2013-06-17 08:47:50</t>
  </si>
  <si>
    <t xml:space="preserve">2014-06-11 17:30:20</t>
  </si>
  <si>
    <t xml:space="preserve">2013-09-10 17:39:20</t>
  </si>
  <si>
    <t xml:space="preserve">2014-06-11 07:58:59</t>
  </si>
  <si>
    <t xml:space="preserve">2012-05-16 08:11:17</t>
  </si>
  <si>
    <t xml:space="preserve">2013-05-15 08:36:02</t>
  </si>
  <si>
    <t xml:space="preserve">2012-05-08 10:54:03</t>
  </si>
  <si>
    <t xml:space="preserve">2013-03-28 18:37:59</t>
  </si>
  <si>
    <t xml:space="preserve">2012-07-10 07:57:00</t>
  </si>
  <si>
    <t xml:space="preserve">2013-08-07 18:00:52</t>
  </si>
  <si>
    <t xml:space="preserve">2012-05-30 12:22:47</t>
  </si>
  <si>
    <t xml:space="preserve">2013-05-28 08:00:38</t>
  </si>
  <si>
    <t xml:space="preserve">2012-07-11 12:16:03</t>
  </si>
  <si>
    <t xml:space="preserve">2013-07-29 09:14:57</t>
  </si>
  <si>
    <t xml:space="preserve">2012-09-17 12:05:01</t>
  </si>
  <si>
    <t xml:space="preserve">2013-09-16 10:05:01</t>
  </si>
  <si>
    <t xml:space="preserve">2012-11-10 09:29:15</t>
  </si>
  <si>
    <t xml:space="preserve">2013-11-11 15:26:15</t>
  </si>
  <si>
    <t xml:space="preserve">2012-12-13 12:26:21</t>
  </si>
  <si>
    <t xml:space="preserve">2013-12-12 09:51:41</t>
  </si>
  <si>
    <t xml:space="preserve">2012-12-18 09:31:01</t>
  </si>
  <si>
    <t xml:space="preserve">2013-12-11 09:31:59</t>
  </si>
  <si>
    <t xml:space="preserve">2013-01-30 12:46:24</t>
  </si>
  <si>
    <t xml:space="preserve">2014-01-20 09:39:19</t>
  </si>
  <si>
    <t xml:space="preserve">2013-05-13 09:58:17</t>
  </si>
  <si>
    <t xml:space="preserve">2014-04-14 11:50:48</t>
  </si>
  <si>
    <t xml:space="preserve">2013-04-24 08:32:17</t>
  </si>
  <si>
    <t xml:space="preserve">2014-03-13 09:02:17</t>
  </si>
  <si>
    <t xml:space="preserve">2013-06-27 08:39:28</t>
  </si>
  <si>
    <t xml:space="preserve">2014-05-19 08:55:17</t>
  </si>
  <si>
    <t xml:space="preserve">2013-08-21 10:49:57</t>
  </si>
  <si>
    <t xml:space="preserve">2014-06-11 08:06:35</t>
  </si>
  <si>
    <t xml:space="preserve">2012-05-10 11:52:21</t>
  </si>
  <si>
    <t xml:space="preserve">2013-05-23 08:15:39</t>
  </si>
  <si>
    <t xml:space="preserve">2012-07-02 08:56:12</t>
  </si>
  <si>
    <t xml:space="preserve">2013-06-19 08:51:58</t>
  </si>
  <si>
    <t xml:space="preserve">2012-07-26 08:59:56</t>
  </si>
  <si>
    <t xml:space="preserve">2013-07-09 12:03:42</t>
  </si>
  <si>
    <t xml:space="preserve">2012-10-23 12:09:17</t>
  </si>
  <si>
    <t xml:space="preserve">2013-10-17 11:02:58</t>
  </si>
  <si>
    <t xml:space="preserve">2012-11-12 08:04:21</t>
  </si>
  <si>
    <t xml:space="preserve">2013-11-18 09:28:08</t>
  </si>
  <si>
    <t xml:space="preserve">2013-01-28 12:49:50</t>
  </si>
  <si>
    <t xml:space="preserve">2014-01-08 20:01:43</t>
  </si>
  <si>
    <t xml:space="preserve">2013-03-11 18:01:33</t>
  </si>
  <si>
    <t xml:space="preserve">2014-02-24 12:55:07</t>
  </si>
  <si>
    <t xml:space="preserve">2013-03-18 09:26:37</t>
  </si>
  <si>
    <t xml:space="preserve">2014-02-26 10:00:47</t>
  </si>
  <si>
    <t xml:space="preserve">2013-03-07 09:03:42</t>
  </si>
  <si>
    <t xml:space="preserve">2014-03-06 09:45:34</t>
  </si>
  <si>
    <t xml:space="preserve">2013-03-07 18:27:46</t>
  </si>
  <si>
    <t xml:space="preserve">2014-03-24 08:57:02</t>
  </si>
  <si>
    <t xml:space="preserve">2013-09-18 09:56:29</t>
  </si>
  <si>
    <t xml:space="preserve">2014-04-09 09:58:43</t>
  </si>
  <si>
    <t xml:space="preserve">2013-01-14 09:15:43</t>
  </si>
  <si>
    <t xml:space="preserve">2014-01-13 10:15:32</t>
  </si>
  <si>
    <t xml:space="preserve">2013-01-30 14:59:25</t>
  </si>
  <si>
    <t xml:space="preserve">2014-01-08 18:27:50</t>
  </si>
  <si>
    <t xml:space="preserve">2013-06-27 10:28:43</t>
  </si>
  <si>
    <t xml:space="preserve">2014-05-15 11:07:41</t>
  </si>
  <si>
    <t xml:space="preserve">2013-06-24 09:33:34</t>
  </si>
  <si>
    <t xml:space="preserve">2014-05-08 09:07:08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#,##0"/>
    <numFmt numFmtId="166" formatCode="dd\-mmm\-yyyy"/>
    <numFmt numFmtId="167" formatCode="[hh]:mm:ss"/>
    <numFmt numFmtId="168" formatCode="#,##0.00"/>
  </numFmts>
  <fonts count="4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S7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cols>
    <col collapsed="false" customWidth="true" hidden="false" outlineLevel="0" max="6" min="1" style="0" width="10.99"/>
    <col collapsed="false" customWidth="true" hidden="false" outlineLevel="0" max="8" min="7" style="0" width="13.99"/>
    <col collapsed="false" customWidth="true" hidden="false" outlineLevel="0" max="9" min="9" style="0" width="11.99"/>
    <col collapsed="false" customWidth="true" hidden="false" outlineLevel="0" max="10" min="10" style="0" width="13.99"/>
    <col collapsed="false" customWidth="true" hidden="false" outlineLevel="0" max="11" min="11" style="0" width="10.99"/>
    <col collapsed="false" customWidth="true" hidden="false" outlineLevel="0" max="13" min="12" style="0" width="13.99"/>
    <col collapsed="false" customWidth="true" hidden="false" outlineLevel="0" max="14" min="14" style="0" width="11.99"/>
    <col collapsed="false" customWidth="true" hidden="false" outlineLevel="0" max="15" min="15" style="0" width="13.99"/>
    <col collapsed="false" customWidth="true" hidden="false" outlineLevel="0" max="16" min="16" style="0" width="10.99"/>
    <col collapsed="false" customWidth="true" hidden="false" outlineLevel="0" max="18" min="17" style="0" width="13.99"/>
    <col collapsed="false" customWidth="true" hidden="false" outlineLevel="0" max="19" min="19" style="0" width="11.99"/>
    <col collapsed="false" customWidth="true" hidden="false" outlineLevel="0" max="20" min="20" style="0" width="13.99"/>
    <col collapsed="false" customWidth="true" hidden="false" outlineLevel="0" max="21" min="21" style="0" width="10.99"/>
    <col collapsed="false" customWidth="true" hidden="false" outlineLevel="0" max="23" min="22" style="0" width="13.99"/>
    <col collapsed="false" customWidth="true" hidden="false" outlineLevel="0" max="24" min="24" style="0" width="11.99"/>
    <col collapsed="false" customWidth="true" hidden="false" outlineLevel="0" max="25" min="25" style="0" width="13.99"/>
    <col collapsed="false" customWidth="true" hidden="false" outlineLevel="0" max="29" min="26" style="0" width="16.99"/>
    <col collapsed="false" customWidth="true" hidden="false" outlineLevel="0" max="31" min="30" style="0" width="10.99"/>
    <col collapsed="false" customWidth="true" hidden="false" outlineLevel="0" max="32" min="32" style="0" width="15.99"/>
    <col collapsed="false" customWidth="true" hidden="false" outlineLevel="0" max="44" min="33" style="0" width="13.99"/>
    <col collapsed="false" customWidth="true" hidden="false" outlineLevel="0" max="51" min="45" style="0" width="10.99"/>
    <col collapsed="false" customWidth="true" hidden="false" outlineLevel="0" max="52" min="52" style="0" width="14.99"/>
    <col collapsed="false" customWidth="true" hidden="false" outlineLevel="0" max="53" min="53" style="0" width="10.99"/>
    <col collapsed="false" customWidth="true" hidden="false" outlineLevel="0" max="54" min="54" style="0" width="11.99"/>
    <col collapsed="false" customWidth="true" hidden="false" outlineLevel="0" max="55" min="55" style="0" width="10.99"/>
    <col collapsed="false" customWidth="true" hidden="false" outlineLevel="0" max="56" min="56" style="0" width="15.99"/>
    <col collapsed="false" customWidth="true" hidden="false" outlineLevel="0" max="57" min="57" style="0" width="13.99"/>
    <col collapsed="false" customWidth="true" hidden="false" outlineLevel="0" max="58" min="58" style="0" width="12.99"/>
    <col collapsed="false" customWidth="true" hidden="false" outlineLevel="0" max="59" min="59" style="0" width="15.99"/>
    <col collapsed="false" customWidth="true" hidden="false" outlineLevel="0" max="60" min="60" style="0" width="12.99"/>
    <col collapsed="false" customWidth="true" hidden="false" outlineLevel="0" max="61" min="61" style="0" width="10.99"/>
    <col collapsed="false" customWidth="true" hidden="false" outlineLevel="0" max="62" min="62" style="0" width="18.99"/>
    <col collapsed="false" customWidth="true" hidden="false" outlineLevel="0" max="63" min="63" style="0" width="10.99"/>
    <col collapsed="false" customWidth="true" hidden="false" outlineLevel="0" max="64" min="64" style="0" width="18.99"/>
    <col collapsed="false" customWidth="true" hidden="false" outlineLevel="0" max="65" min="65" style="0" width="10.99"/>
    <col collapsed="false" customWidth="true" hidden="false" outlineLevel="0" max="66" min="66" style="0" width="13.99"/>
    <col collapsed="false" customWidth="true" hidden="false" outlineLevel="0" max="78" min="67" style="0" width="16.99"/>
    <col collapsed="false" customWidth="true" hidden="false" outlineLevel="0" max="86" min="79" style="0" width="10.99"/>
    <col collapsed="false" customWidth="true" hidden="false" outlineLevel="0" max="90" min="87" style="0" width="14.99"/>
    <col collapsed="false" customWidth="true" hidden="false" outlineLevel="0" max="92" min="91" style="0" width="17.99"/>
    <col collapsed="false" customWidth="true" hidden="false" outlineLevel="0" max="93" min="93" style="0" width="14.99"/>
    <col collapsed="false" customWidth="true" hidden="false" outlineLevel="0" max="94" min="94" style="0" width="19.99"/>
    <col collapsed="false" customWidth="true" hidden="false" outlineLevel="0" max="95" min="95" style="0" width="14.99"/>
    <col collapsed="false" customWidth="true" hidden="false" outlineLevel="0" max="96" min="96" style="0" width="19.99"/>
    <col collapsed="false" customWidth="true" hidden="false" outlineLevel="0" max="99" min="97" style="0" width="10.99"/>
    <col collapsed="false" customWidth="true" hidden="false" outlineLevel="0" max="101" min="100" style="0" width="17.99"/>
    <col collapsed="false" customWidth="true" hidden="false" outlineLevel="0" max="102" min="102" style="0" width="14.99"/>
    <col collapsed="false" customWidth="true" hidden="false" outlineLevel="0" max="103" min="103" style="0" width="19.99"/>
    <col collapsed="false" customWidth="true" hidden="false" outlineLevel="0" max="104" min="104" style="0" width="14.99"/>
    <col collapsed="false" customWidth="true" hidden="false" outlineLevel="0" max="105" min="105" style="0" width="19.99"/>
    <col collapsed="false" customWidth="true" hidden="false" outlineLevel="0" max="108" min="106" style="0" width="10.99"/>
    <col collapsed="false" customWidth="true" hidden="false" outlineLevel="0" max="110" min="109" style="0" width="13.99"/>
    <col collapsed="false" customWidth="true" hidden="false" outlineLevel="0" max="114" min="111" style="0" width="14.99"/>
    <col collapsed="false" customWidth="true" hidden="false" outlineLevel="0" max="120" min="115" style="0" width="15.99"/>
    <col collapsed="false" customWidth="true" hidden="false" outlineLevel="0" max="121" min="121" style="0" width="10.99"/>
    <col collapsed="false" customWidth="true" hidden="false" outlineLevel="0" max="123" min="122" style="0" width="13.99"/>
  </cols>
  <sheetData>
    <row r="1" customFormat="false" ht="12.75" hidden="false" customHeight="false" outlineLevel="0" collapsed="false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3" t="s">
        <v>11</v>
      </c>
      <c r="M1" s="3" t="s">
        <v>12</v>
      </c>
      <c r="N1" s="3" t="s">
        <v>13</v>
      </c>
      <c r="O1" s="3" t="s">
        <v>14</v>
      </c>
      <c r="P1" s="3" t="s">
        <v>15</v>
      </c>
      <c r="Q1" s="3" t="s">
        <v>16</v>
      </c>
      <c r="R1" s="3" t="s">
        <v>17</v>
      </c>
      <c r="S1" s="3" t="s">
        <v>18</v>
      </c>
      <c r="T1" s="3" t="s">
        <v>19</v>
      </c>
      <c r="U1" s="3" t="s">
        <v>20</v>
      </c>
      <c r="V1" s="3" t="s">
        <v>21</v>
      </c>
      <c r="W1" s="3" t="s">
        <v>22</v>
      </c>
      <c r="X1" s="3" t="s">
        <v>23</v>
      </c>
      <c r="Y1" s="3" t="s">
        <v>24</v>
      </c>
      <c r="Z1" s="3" t="s">
        <v>25</v>
      </c>
      <c r="AA1" s="3" t="s">
        <v>26</v>
      </c>
      <c r="AB1" s="3" t="s">
        <v>27</v>
      </c>
      <c r="AC1" s="3" t="s">
        <v>28</v>
      </c>
      <c r="AD1" s="3" t="s">
        <v>29</v>
      </c>
      <c r="AE1" s="3" t="s">
        <v>30</v>
      </c>
      <c r="AF1" s="3" t="s">
        <v>31</v>
      </c>
      <c r="AG1" s="4" t="s">
        <v>32</v>
      </c>
      <c r="AH1" s="4" t="s">
        <v>33</v>
      </c>
      <c r="AI1" s="4" t="s">
        <v>34</v>
      </c>
      <c r="AJ1" s="4" t="s">
        <v>35</v>
      </c>
      <c r="AK1" s="4" t="s">
        <v>36</v>
      </c>
      <c r="AL1" s="4" t="s">
        <v>37</v>
      </c>
      <c r="AM1" s="4" t="s">
        <v>38</v>
      </c>
      <c r="AN1" s="4" t="s">
        <v>39</v>
      </c>
      <c r="AO1" s="4" t="s">
        <v>40</v>
      </c>
      <c r="AP1" s="4" t="s">
        <v>41</v>
      </c>
      <c r="AQ1" s="4" t="s">
        <v>42</v>
      </c>
      <c r="AR1" s="4" t="s">
        <v>43</v>
      </c>
      <c r="AS1" s="1" t="s">
        <v>44</v>
      </c>
      <c r="AT1" s="1" t="s">
        <v>45</v>
      </c>
      <c r="AU1" s="4" t="s">
        <v>46</v>
      </c>
      <c r="AV1" s="4" t="s">
        <v>47</v>
      </c>
      <c r="AW1" s="4" t="s">
        <v>48</v>
      </c>
      <c r="AX1" s="2" t="s">
        <v>49</v>
      </c>
      <c r="AY1" s="1" t="s">
        <v>50</v>
      </c>
      <c r="AZ1" s="2" t="s">
        <v>51</v>
      </c>
      <c r="BA1" s="1" t="s">
        <v>52</v>
      </c>
      <c r="BB1" s="1" t="s">
        <v>53</v>
      </c>
      <c r="BC1" s="1" t="s">
        <v>54</v>
      </c>
      <c r="BD1" s="4" t="s">
        <v>55</v>
      </c>
      <c r="BE1" s="1" t="s">
        <v>56</v>
      </c>
      <c r="BF1" s="1" t="s">
        <v>57</v>
      </c>
      <c r="BG1" s="1" t="s">
        <v>58</v>
      </c>
      <c r="BH1" s="1" t="s">
        <v>59</v>
      </c>
      <c r="BI1" s="4" t="s">
        <v>60</v>
      </c>
      <c r="BJ1" s="4" t="s">
        <v>61</v>
      </c>
      <c r="BK1" s="4" t="s">
        <v>62</v>
      </c>
      <c r="BL1" s="4" t="s">
        <v>63</v>
      </c>
      <c r="BM1" s="4" t="s">
        <v>64</v>
      </c>
      <c r="BN1" s="1" t="s">
        <v>65</v>
      </c>
      <c r="BO1" s="4" t="s">
        <v>66</v>
      </c>
      <c r="BP1" s="4" t="s">
        <v>67</v>
      </c>
      <c r="BQ1" s="4" t="s">
        <v>68</v>
      </c>
      <c r="BR1" s="4" t="s">
        <v>69</v>
      </c>
      <c r="BS1" s="4" t="s">
        <v>70</v>
      </c>
      <c r="BT1" s="4" t="s">
        <v>71</v>
      </c>
      <c r="BU1" s="4" t="s">
        <v>72</v>
      </c>
      <c r="BV1" s="4" t="s">
        <v>73</v>
      </c>
      <c r="BW1" s="4" t="s">
        <v>74</v>
      </c>
      <c r="BX1" s="4" t="s">
        <v>75</v>
      </c>
      <c r="BY1" s="4" t="s">
        <v>76</v>
      </c>
      <c r="BZ1" s="4" t="s">
        <v>77</v>
      </c>
      <c r="CA1" s="4" t="s">
        <v>78</v>
      </c>
      <c r="CB1" s="4" t="s">
        <v>79</v>
      </c>
      <c r="CC1" s="1" t="s">
        <v>80</v>
      </c>
      <c r="CD1" s="4" t="s">
        <v>81</v>
      </c>
      <c r="CE1" s="4" t="s">
        <v>82</v>
      </c>
      <c r="CF1" s="4" t="s">
        <v>83</v>
      </c>
      <c r="CG1" s="1" t="s">
        <v>84</v>
      </c>
      <c r="CH1" s="4" t="s">
        <v>85</v>
      </c>
      <c r="CI1" s="4" t="s">
        <v>86</v>
      </c>
      <c r="CJ1" s="4" t="s">
        <v>87</v>
      </c>
      <c r="CK1" s="4" t="s">
        <v>88</v>
      </c>
      <c r="CL1" s="4" t="s">
        <v>89</v>
      </c>
      <c r="CM1" s="4" t="s">
        <v>90</v>
      </c>
      <c r="CN1" s="4" t="s">
        <v>91</v>
      </c>
      <c r="CO1" s="3" t="s">
        <v>92</v>
      </c>
      <c r="CP1" s="4" t="s">
        <v>93</v>
      </c>
      <c r="CQ1" s="3" t="s">
        <v>94</v>
      </c>
      <c r="CR1" s="4" t="s">
        <v>95</v>
      </c>
      <c r="CS1" s="4" t="s">
        <v>96</v>
      </c>
      <c r="CT1" s="4" t="s">
        <v>97</v>
      </c>
      <c r="CU1" s="4" t="s">
        <v>98</v>
      </c>
      <c r="CV1" s="4" t="s">
        <v>99</v>
      </c>
      <c r="CW1" s="4" t="s">
        <v>100</v>
      </c>
      <c r="CX1" s="3" t="s">
        <v>101</v>
      </c>
      <c r="CY1" s="4" t="s">
        <v>102</v>
      </c>
      <c r="CZ1" s="3" t="s">
        <v>103</v>
      </c>
      <c r="DA1" s="4" t="s">
        <v>104</v>
      </c>
      <c r="DB1" s="4" t="s">
        <v>105</v>
      </c>
      <c r="DC1" s="4" t="s">
        <v>106</v>
      </c>
      <c r="DD1" s="4" t="s">
        <v>107</v>
      </c>
      <c r="DE1" s="4" t="s">
        <v>108</v>
      </c>
      <c r="DF1" s="4" t="s">
        <v>109</v>
      </c>
      <c r="DG1" s="4" t="s">
        <v>110</v>
      </c>
      <c r="DH1" s="4" t="s">
        <v>111</v>
      </c>
      <c r="DI1" s="4" t="s">
        <v>112</v>
      </c>
      <c r="DJ1" s="4" t="s">
        <v>113</v>
      </c>
      <c r="DK1" s="4" t="s">
        <v>114</v>
      </c>
      <c r="DL1" s="4" t="s">
        <v>115</v>
      </c>
      <c r="DM1" s="4" t="s">
        <v>116</v>
      </c>
      <c r="DN1" s="4" t="s">
        <v>117</v>
      </c>
      <c r="DO1" s="4" t="s">
        <v>118</v>
      </c>
      <c r="DP1" s="4" t="s">
        <v>119</v>
      </c>
      <c r="DQ1" s="1" t="s">
        <v>120</v>
      </c>
      <c r="DR1" s="4" t="s">
        <v>121</v>
      </c>
      <c r="DS1" s="4" t="s">
        <v>122</v>
      </c>
    </row>
    <row r="2" customFormat="false" ht="12.75" hidden="false" customHeight="false" outlineLevel="0" collapsed="false">
      <c r="A2" s="1" t="n">
        <v>1022</v>
      </c>
      <c r="B2" s="2" t="n">
        <v>41099</v>
      </c>
      <c r="C2" s="2" t="n">
        <v>41100</v>
      </c>
      <c r="D2" s="2" t="n">
        <v>41440</v>
      </c>
      <c r="E2" s="2" t="n">
        <v>41441</v>
      </c>
      <c r="F2" s="3" t="n">
        <v>0.284722222222222</v>
      </c>
      <c r="G2" s="3" t="n">
        <v>0.288194444444445</v>
      </c>
      <c r="H2" s="3" t="n">
        <v>0.302083333333333</v>
      </c>
      <c r="I2" s="3" t="n">
        <v>1.03125</v>
      </c>
      <c r="J2" s="3" t="n">
        <v>1.01041666666667</v>
      </c>
      <c r="K2" s="3" t="n">
        <v>0.319444444444445</v>
      </c>
      <c r="L2" s="3" t="n">
        <v>0.322916666666667</v>
      </c>
      <c r="M2" s="3" t="n">
        <v>0.336805555555556</v>
      </c>
      <c r="N2" s="3" t="n">
        <v>1.02430555555556</v>
      </c>
      <c r="O2" s="3" t="n">
        <v>1.00347222222222</v>
      </c>
      <c r="P2" s="3" t="n">
        <v>0.34375</v>
      </c>
      <c r="Q2" s="3" t="n">
        <v>0.347222222222222</v>
      </c>
      <c r="R2" s="3" t="n">
        <v>0.364583333333333</v>
      </c>
      <c r="S2" s="3" t="n">
        <v>1.02777777777778</v>
      </c>
      <c r="T2" s="3" t="n">
        <v>1.01041666666667</v>
      </c>
      <c r="U2" s="3" t="n">
        <v>0.347222222222222</v>
      </c>
      <c r="V2" s="3" t="n">
        <v>0.350694444444444</v>
      </c>
      <c r="W2" s="3" t="n">
        <v>0.368055555555556</v>
      </c>
      <c r="X2" s="3" t="n">
        <v>1.02083333333333</v>
      </c>
      <c r="Y2" s="3" t="n">
        <v>0.996527777777778</v>
      </c>
      <c r="Z2" s="3" t="n">
        <v>0.746527777777778</v>
      </c>
      <c r="AA2" s="3" t="n">
        <v>0.704861111111111</v>
      </c>
      <c r="AB2" s="3" t="n">
        <v>0.684027777777778</v>
      </c>
      <c r="AC2" s="3" t="n">
        <v>0.673611111111111</v>
      </c>
      <c r="AD2" s="3" t="n">
        <v>0.323784722222222</v>
      </c>
      <c r="AE2" s="3" t="n">
        <v>1.02604166666667</v>
      </c>
      <c r="AF2" s="3" t="n">
        <v>0.702256944444444</v>
      </c>
      <c r="AG2" s="4" t="n">
        <v>6.033</v>
      </c>
      <c r="AH2" s="4" t="n">
        <v>12.779</v>
      </c>
      <c r="AI2" s="4" t="n">
        <v>0.86</v>
      </c>
      <c r="AJ2" s="4" t="n">
        <v>12.966</v>
      </c>
      <c r="AK2" s="4" t="n">
        <v>18.44</v>
      </c>
      <c r="AL2" s="4" t="n">
        <v>0.61</v>
      </c>
      <c r="AM2" s="4" t="n">
        <v>8.815</v>
      </c>
      <c r="AN2" s="4" t="n">
        <v>10.125</v>
      </c>
      <c r="AO2" s="4" t="n">
        <v>1.162</v>
      </c>
      <c r="AP2" s="4" t="n">
        <v>13.683</v>
      </c>
      <c r="AQ2" s="4" t="n">
        <v>9999</v>
      </c>
      <c r="AR2" s="4" t="n">
        <v>1.534</v>
      </c>
      <c r="AS2" s="1" t="n">
        <v>0</v>
      </c>
      <c r="AT2" s="1" t="n">
        <v>2</v>
      </c>
      <c r="AU2" s="4" t="n">
        <v>0</v>
      </c>
      <c r="AV2" s="4" t="n">
        <v>0</v>
      </c>
      <c r="AW2" s="4" t="n">
        <v>1</v>
      </c>
      <c r="AX2" s="2" t="n">
        <v>40878</v>
      </c>
      <c r="AY2" s="1" t="n">
        <v>1</v>
      </c>
      <c r="AZ2" s="2" t="n">
        <v>25834</v>
      </c>
      <c r="BA2" s="1" t="n">
        <v>41</v>
      </c>
      <c r="BB2" s="1" t="n">
        <v>1</v>
      </c>
      <c r="BC2" s="1" t="n">
        <v>6</v>
      </c>
      <c r="BD2" s="4" t="n">
        <v>3</v>
      </c>
      <c r="BE2" s="1" t="n">
        <v>2</v>
      </c>
      <c r="BF2" s="1" t="n">
        <v>1</v>
      </c>
      <c r="BG2" s="1" t="n">
        <v>3</v>
      </c>
      <c r="BH2" s="1" t="n">
        <v>2</v>
      </c>
      <c r="BI2" s="4" t="n">
        <v>9.5</v>
      </c>
      <c r="BJ2" s="4" t="s">
        <v>123</v>
      </c>
      <c r="BK2" s="4" t="n">
        <v>3.5</v>
      </c>
      <c r="BL2" s="4" t="s">
        <v>124</v>
      </c>
      <c r="BM2" s="4" t="n">
        <v>10</v>
      </c>
      <c r="BN2" s="1" t="n">
        <v>1</v>
      </c>
      <c r="BO2" s="4" t="n">
        <v>1.79724439945862</v>
      </c>
      <c r="BP2" s="4" t="n">
        <v>2.54780319862657</v>
      </c>
      <c r="BQ2" s="4" t="n">
        <v>-0.150822889734584</v>
      </c>
      <c r="BR2" s="4" t="n">
        <v>2.5623305467528</v>
      </c>
      <c r="BS2" s="4" t="n">
        <v>2.91452221812845</v>
      </c>
      <c r="BT2" s="4" t="n">
        <v>-0.49429632181478</v>
      </c>
      <c r="BU2" s="4" t="n">
        <v>2.17645481584983</v>
      </c>
      <c r="BV2" s="4" t="n">
        <v>2.3150076129926</v>
      </c>
      <c r="BW2" s="4" t="n">
        <v>0.150142658429719</v>
      </c>
      <c r="BX2" s="4" t="n">
        <v>2.61615418639767</v>
      </c>
      <c r="BY2" s="4" t="e">
        <f aca="false"/>
        <v>#NULL!</v>
      </c>
      <c r="BZ2" s="4" t="n">
        <v>0.427878702945064</v>
      </c>
      <c r="CA2" s="4" t="n">
        <v>0.750558799167942</v>
      </c>
      <c r="CB2" s="4" t="n">
        <v>0.352191671375644</v>
      </c>
      <c r="CC2" s="1" t="n">
        <v>1</v>
      </c>
      <c r="CD2" s="4" t="n">
        <v>0.551375235271793</v>
      </c>
      <c r="CE2" s="4" t="n">
        <v>0.138552797142769</v>
      </c>
      <c r="CF2" s="4" t="e">
        <f aca="false"/>
        <v>#NULL!</v>
      </c>
      <c r="CG2" s="1" t="n">
        <v>0</v>
      </c>
      <c r="CH2" s="4" t="n">
        <v>0.138552797142769</v>
      </c>
      <c r="CI2" s="4" t="n">
        <v>-11.919</v>
      </c>
      <c r="CJ2" s="4" t="n">
        <v>-17.83</v>
      </c>
      <c r="CK2" s="4" t="n">
        <v>-8.963</v>
      </c>
      <c r="CL2" s="4" t="e">
        <f aca="false"/>
        <v>#NULL!</v>
      </c>
      <c r="CM2" s="4" t="n">
        <v>-2.69862608836115</v>
      </c>
      <c r="CN2" s="4" t="n">
        <v>-3.40881853994323</v>
      </c>
      <c r="CO2" s="3" t="n">
        <v>0.708333333333333</v>
      </c>
      <c r="CP2" s="4" t="n">
        <v>17</v>
      </c>
      <c r="CQ2" s="3" t="n">
        <v>0.666666666666667</v>
      </c>
      <c r="CR2" s="4" t="n">
        <v>16</v>
      </c>
      <c r="CS2" s="4" t="n">
        <v>-0.158742711080068</v>
      </c>
      <c r="CT2" s="4" t="n">
        <v>-0.213051158746452</v>
      </c>
      <c r="CU2" s="4" t="n">
        <v>-0.18589693491326</v>
      </c>
      <c r="CV2" s="4" t="n">
        <v>-2.16486495456288</v>
      </c>
      <c r="CW2" s="4" t="e">
        <f aca="false"/>
        <v>#NULL!</v>
      </c>
      <c r="CX2" s="3" t="n">
        <v>0.645833333333333</v>
      </c>
      <c r="CY2" s="4" t="n">
        <v>15.5</v>
      </c>
      <c r="CZ2" s="3" t="n">
        <v>0.628472222222222</v>
      </c>
      <c r="DA2" s="4" t="n">
        <v>15</v>
      </c>
      <c r="DB2" s="4" t="n">
        <v>-0.139668706745993</v>
      </c>
      <c r="DC2" s="4" t="e">
        <f aca="false"/>
        <v>#NULL!</v>
      </c>
      <c r="DD2" s="4" t="n">
        <v>-0.139668706745993</v>
      </c>
      <c r="DE2" s="4" t="n">
        <v>4.65</v>
      </c>
      <c r="DF2" s="4" t="n">
        <v>-0.53</v>
      </c>
      <c r="DG2" s="4" t="n">
        <v>0</v>
      </c>
      <c r="DH2" s="4" t="n">
        <v>0</v>
      </c>
      <c r="DI2" s="4" t="n">
        <v>0</v>
      </c>
      <c r="DJ2" s="4" t="n">
        <v>0</v>
      </c>
      <c r="DK2" s="4" t="n">
        <v>9.4995</v>
      </c>
      <c r="DL2" s="4" t="n">
        <v>15.6095</v>
      </c>
      <c r="DM2" s="4" t="n">
        <v>0.735</v>
      </c>
      <c r="DN2" s="4" t="n">
        <v>11.249</v>
      </c>
      <c r="DO2" s="4" t="n">
        <v>10.125</v>
      </c>
      <c r="DP2" s="4" t="n">
        <v>1.348</v>
      </c>
      <c r="DQ2" s="1" t="n">
        <v>0</v>
      </c>
      <c r="DR2" s="4" t="n">
        <v>8.61466666666667</v>
      </c>
      <c r="DS2" s="4" t="n">
        <v>7.574</v>
      </c>
    </row>
    <row r="3" customFormat="false" ht="12.75" hidden="false" customHeight="false" outlineLevel="0" collapsed="false">
      <c r="A3" s="1" t="n">
        <v>1029</v>
      </c>
      <c r="B3" s="2" t="n">
        <v>41134</v>
      </c>
      <c r="C3" s="2" t="n">
        <v>41135</v>
      </c>
      <c r="D3" s="2" t="n">
        <v>41526</v>
      </c>
      <c r="E3" s="2" t="n">
        <v>41527</v>
      </c>
      <c r="F3" s="3" t="n">
        <v>0.3125</v>
      </c>
      <c r="G3" s="3" t="n">
        <v>0.3125</v>
      </c>
      <c r="H3" s="3" t="n">
        <v>0.333333333333333</v>
      </c>
      <c r="I3" s="3" t="n">
        <v>0.986111111111111</v>
      </c>
      <c r="J3" s="3" t="n">
        <v>0.979166666666667</v>
      </c>
      <c r="K3" s="3" t="n">
        <v>0.319444444444445</v>
      </c>
      <c r="L3" s="3" t="n">
        <v>0.319444444444445</v>
      </c>
      <c r="M3" s="3" t="n">
        <v>0.3375</v>
      </c>
      <c r="N3" s="3" t="n">
        <v>0.982638888888889</v>
      </c>
      <c r="O3" s="3" t="n">
        <v>0.972222222222222</v>
      </c>
      <c r="P3" s="3" t="n">
        <v>0.28125</v>
      </c>
      <c r="Q3" s="3" t="n">
        <v>0.284722222222222</v>
      </c>
      <c r="R3" s="3" t="n">
        <v>0.315972222222222</v>
      </c>
      <c r="S3" s="3" t="n">
        <v>0.965277777777778</v>
      </c>
      <c r="T3" s="3" t="n">
        <v>0.954861111111111</v>
      </c>
      <c r="U3" s="3" t="n">
        <v>0.28125</v>
      </c>
      <c r="V3" s="3" t="n">
        <v>0.288194444444445</v>
      </c>
      <c r="W3" s="3" t="n">
        <v>0.315972222222222</v>
      </c>
      <c r="X3" s="3" t="n">
        <v>0.965277777777778</v>
      </c>
      <c r="Y3" s="3" t="n">
        <v>0.954861111111111</v>
      </c>
      <c r="Z3" s="3" t="n">
        <v>0.673611111111111</v>
      </c>
      <c r="AA3" s="3" t="n">
        <v>0.663194444444444</v>
      </c>
      <c r="AB3" s="3" t="n">
        <v>0.684027777777778</v>
      </c>
      <c r="AC3" s="3" t="n">
        <v>0.684027777777778</v>
      </c>
      <c r="AD3" s="3" t="n">
        <v>0.298611111111111</v>
      </c>
      <c r="AE3" s="3" t="n">
        <v>0.974826388888889</v>
      </c>
      <c r="AF3" s="3" t="n">
        <v>0.676215277777778</v>
      </c>
      <c r="AG3" s="4" t="n">
        <v>11.605</v>
      </c>
      <c r="AH3" s="4" t="n">
        <v>7.433</v>
      </c>
      <c r="AI3" s="4" t="n">
        <v>0.479</v>
      </c>
      <c r="AJ3" s="4" t="n">
        <v>10.585</v>
      </c>
      <c r="AK3" s="4" t="n">
        <v>11.084</v>
      </c>
      <c r="AL3" s="4" t="n">
        <v>0.376</v>
      </c>
      <c r="AM3" s="4" t="n">
        <v>8.875</v>
      </c>
      <c r="AN3" s="4" t="n">
        <v>12.621</v>
      </c>
      <c r="AO3" s="4" t="n">
        <v>0.668</v>
      </c>
      <c r="AP3" s="4" t="n">
        <v>8.821</v>
      </c>
      <c r="AQ3" s="4" t="n">
        <v>6.397</v>
      </c>
      <c r="AR3" s="4" t="n">
        <v>0.322</v>
      </c>
      <c r="AS3" s="1" t="e">
        <f aca="false"/>
        <v>#NULL!</v>
      </c>
      <c r="AT3" s="1" t="n">
        <v>2</v>
      </c>
      <c r="AU3" s="4" t="n">
        <v>0</v>
      </c>
      <c r="AV3" s="4" t="n">
        <v>0</v>
      </c>
      <c r="AW3" s="4" t="n">
        <v>1</v>
      </c>
      <c r="AX3" s="2" t="n">
        <v>40948</v>
      </c>
      <c r="AY3" s="1" t="n">
        <v>1</v>
      </c>
      <c r="AZ3" s="2" t="n">
        <v>23431</v>
      </c>
      <c r="BA3" s="1" t="n">
        <v>47</v>
      </c>
      <c r="BB3" s="1" t="n">
        <v>1</v>
      </c>
      <c r="BC3" s="1" t="n">
        <v>7</v>
      </c>
      <c r="BD3" s="4" t="n">
        <v>3</v>
      </c>
      <c r="BE3" s="1" t="n">
        <v>2</v>
      </c>
      <c r="BF3" s="1" t="n">
        <v>2</v>
      </c>
      <c r="BG3" s="1" t="n">
        <v>1</v>
      </c>
      <c r="BH3" s="1" t="n">
        <v>1</v>
      </c>
      <c r="BI3" s="4" t="n">
        <v>6</v>
      </c>
      <c r="BJ3" s="4" t="s">
        <v>125</v>
      </c>
      <c r="BK3" s="4" t="n">
        <v>7.66666666666667</v>
      </c>
      <c r="BL3" s="4" t="s">
        <v>126</v>
      </c>
      <c r="BM3" s="4" t="n">
        <v>1</v>
      </c>
      <c r="BN3" s="1" t="n">
        <v>1</v>
      </c>
      <c r="BO3" s="4" t="n">
        <v>2.4514360397264</v>
      </c>
      <c r="BP3" s="4" t="n">
        <v>2.00592954574316</v>
      </c>
      <c r="BQ3" s="4" t="n">
        <v>-0.736054681571222</v>
      </c>
      <c r="BR3" s="4" t="n">
        <v>2.35943790458683</v>
      </c>
      <c r="BS3" s="4" t="n">
        <v>2.40550262700073</v>
      </c>
      <c r="BT3" s="4" t="n">
        <v>-0.978166135592243</v>
      </c>
      <c r="BU3" s="4" t="n">
        <v>2.18323833536148</v>
      </c>
      <c r="BV3" s="4" t="n">
        <v>2.53536209327649</v>
      </c>
      <c r="BW3" s="4" t="n">
        <v>-0.403467105445491</v>
      </c>
      <c r="BX3" s="4" t="n">
        <v>2.17713524227663</v>
      </c>
      <c r="BY3" s="4" t="n">
        <v>1.855829130468</v>
      </c>
      <c r="BZ3" s="4" t="n">
        <v>-1.13320373343773</v>
      </c>
      <c r="CA3" s="4" t="n">
        <v>-0.445506493983244</v>
      </c>
      <c r="CB3" s="4" t="n">
        <v>0.0460647224139037</v>
      </c>
      <c r="CC3" s="1" t="n">
        <v>0</v>
      </c>
      <c r="CD3" s="4" t="n">
        <v>-0.19972088578467</v>
      </c>
      <c r="CE3" s="4" t="n">
        <v>0.352123757915014</v>
      </c>
      <c r="CF3" s="4" t="n">
        <v>-0.321306111808629</v>
      </c>
      <c r="CG3" s="1" t="n">
        <v>0</v>
      </c>
      <c r="CH3" s="4" t="n">
        <v>0.0154088230531925</v>
      </c>
      <c r="CI3" s="4" t="n">
        <v>-6.954</v>
      </c>
      <c r="CJ3" s="4" t="n">
        <v>-10.708</v>
      </c>
      <c r="CK3" s="4" t="n">
        <v>-11.953</v>
      </c>
      <c r="CL3" s="4" t="n">
        <v>-6.075</v>
      </c>
      <c r="CM3" s="4" t="n">
        <v>-2.74198422731438</v>
      </c>
      <c r="CN3" s="4" t="n">
        <v>-3.38366876259297</v>
      </c>
      <c r="CO3" s="3" t="n">
        <v>0.645833333333333</v>
      </c>
      <c r="CP3" s="4" t="n">
        <v>15.5</v>
      </c>
      <c r="CQ3" s="3" t="n">
        <v>0.634722222222222</v>
      </c>
      <c r="CR3" s="4" t="n">
        <v>15.25</v>
      </c>
      <c r="CS3" s="4" t="n">
        <v>-0.176902208213831</v>
      </c>
      <c r="CT3" s="4" t="n">
        <v>-0.221879918858556</v>
      </c>
      <c r="CU3" s="4" t="n">
        <v>-0.199391063536193</v>
      </c>
      <c r="CV3" s="4" t="n">
        <v>-2.93882919872199</v>
      </c>
      <c r="CW3" s="4" t="n">
        <v>-2.98903286390573</v>
      </c>
      <c r="CX3" s="3" t="n">
        <v>0.638888888888889</v>
      </c>
      <c r="CY3" s="4" t="n">
        <v>15.25</v>
      </c>
      <c r="CZ3" s="3" t="n">
        <v>0.638888888888889</v>
      </c>
      <c r="DA3" s="4" t="n">
        <v>15.25</v>
      </c>
      <c r="DB3" s="4" t="n">
        <v>-0.192710111391606</v>
      </c>
      <c r="DC3" s="4" t="n">
        <v>-0.196002155010212</v>
      </c>
      <c r="DD3" s="4" t="n">
        <v>-0.194356133200909</v>
      </c>
      <c r="DE3" s="4" t="n">
        <v>1.15</v>
      </c>
      <c r="DF3" s="4" t="n">
        <v>3.63666666666667</v>
      </c>
      <c r="DG3" s="4" t="n">
        <v>0</v>
      </c>
      <c r="DH3" s="4" t="n">
        <v>0</v>
      </c>
      <c r="DI3" s="4" t="n">
        <v>0</v>
      </c>
      <c r="DJ3" s="4" t="n">
        <v>0</v>
      </c>
      <c r="DK3" s="4" t="n">
        <v>11.095</v>
      </c>
      <c r="DL3" s="4" t="n">
        <v>9.2585</v>
      </c>
      <c r="DM3" s="4" t="n">
        <v>0.4275</v>
      </c>
      <c r="DN3" s="4" t="n">
        <v>8.848</v>
      </c>
      <c r="DO3" s="4" t="n">
        <v>9.509</v>
      </c>
      <c r="DP3" s="4" t="n">
        <v>0.495</v>
      </c>
      <c r="DQ3" s="1" t="n">
        <v>0</v>
      </c>
      <c r="DR3" s="4" t="n">
        <v>6.927</v>
      </c>
      <c r="DS3" s="4" t="n">
        <v>6.284</v>
      </c>
    </row>
    <row r="4" customFormat="false" ht="12.75" hidden="false" customHeight="false" outlineLevel="0" collapsed="false">
      <c r="A4" s="1" t="n">
        <v>1057</v>
      </c>
      <c r="B4" s="2" t="n">
        <v>41293</v>
      </c>
      <c r="C4" s="2" t="n">
        <v>41294</v>
      </c>
      <c r="D4" s="2" t="n">
        <v>41651</v>
      </c>
      <c r="E4" s="2" t="n">
        <v>41652</v>
      </c>
      <c r="F4" s="3" t="n">
        <v>0.260416666666667</v>
      </c>
      <c r="G4" s="3" t="n">
        <v>0.261805555555556</v>
      </c>
      <c r="H4" s="3" t="n">
        <v>0.282638888888889</v>
      </c>
      <c r="I4" s="3" t="n">
        <v>1.03125</v>
      </c>
      <c r="J4" s="3" t="n">
        <v>1.02083333333333</v>
      </c>
      <c r="K4" s="3" t="n">
        <v>0.447916666666667</v>
      </c>
      <c r="L4" s="3" t="n">
        <v>0.454861111111111</v>
      </c>
      <c r="M4" s="3" t="n">
        <v>0.475694444444444</v>
      </c>
      <c r="N4" s="3" t="n">
        <v>0.986111111111111</v>
      </c>
      <c r="O4" s="3" t="n">
        <v>0.975</v>
      </c>
      <c r="P4" s="3" t="n">
        <v>0.372916666666667</v>
      </c>
      <c r="Q4" s="3" t="n">
        <v>0.375</v>
      </c>
      <c r="R4" s="3" t="n">
        <v>0.395833333333333</v>
      </c>
      <c r="S4" s="3" t="n">
        <v>0.972222222222222</v>
      </c>
      <c r="T4" s="3" t="n">
        <v>0.958333333333333</v>
      </c>
      <c r="U4" s="3" t="n">
        <v>0.236805555555556</v>
      </c>
      <c r="V4" s="3" t="n">
        <v>0.239583333333333</v>
      </c>
      <c r="W4" s="3" t="n">
        <v>0.260416666666667</v>
      </c>
      <c r="X4" s="3" t="n">
        <v>0.930555555555556</v>
      </c>
      <c r="Y4" s="3" t="n">
        <v>0.916666666666667</v>
      </c>
      <c r="Z4" s="3" t="n">
        <v>0.770833333333333</v>
      </c>
      <c r="AA4" s="3" t="n">
        <v>0.538194444444444</v>
      </c>
      <c r="AB4" s="3" t="n">
        <v>0.599305555555556</v>
      </c>
      <c r="AC4" s="3" t="n">
        <v>0.69375</v>
      </c>
      <c r="AD4" s="3" t="n">
        <v>0.329513888888889</v>
      </c>
      <c r="AE4" s="3" t="n">
        <v>0.980034722222222</v>
      </c>
      <c r="AF4" s="3" t="n">
        <v>0.650520833333333</v>
      </c>
      <c r="AG4" s="4" t="n">
        <v>6.168</v>
      </c>
      <c r="AH4" s="4" t="n">
        <v>6.348</v>
      </c>
      <c r="AI4" s="4" t="n">
        <v>1.038</v>
      </c>
      <c r="AJ4" s="4" t="n">
        <v>6.45</v>
      </c>
      <c r="AK4" s="4" t="n">
        <v>6.943</v>
      </c>
      <c r="AL4" s="4" t="n">
        <v>3.88</v>
      </c>
      <c r="AM4" s="4" t="n">
        <v>5.86</v>
      </c>
      <c r="AN4" s="4" t="n">
        <v>9.103</v>
      </c>
      <c r="AO4" s="4" t="n">
        <v>0.698</v>
      </c>
      <c r="AP4" s="4" t="n">
        <v>7.516</v>
      </c>
      <c r="AQ4" s="4" t="n">
        <v>5.911</v>
      </c>
      <c r="AR4" s="4" t="n">
        <v>0.589</v>
      </c>
      <c r="AS4" s="1" t="e">
        <f aca="false"/>
        <v>#NULL!</v>
      </c>
      <c r="AT4" s="1" t="n">
        <v>3</v>
      </c>
      <c r="AU4" s="4" t="n">
        <v>0</v>
      </c>
      <c r="AV4" s="4" t="n">
        <v>1</v>
      </c>
      <c r="AW4" s="4" t="n">
        <v>1</v>
      </c>
      <c r="AX4" s="2" t="n">
        <v>41114</v>
      </c>
      <c r="AY4" s="1" t="n">
        <v>1</v>
      </c>
      <c r="AZ4" s="2" t="n">
        <v>23667</v>
      </c>
      <c r="BA4" s="1" t="n">
        <v>47</v>
      </c>
      <c r="BB4" s="1" t="n">
        <v>1</v>
      </c>
      <c r="BC4" s="1" t="n">
        <v>3</v>
      </c>
      <c r="BD4" s="4" t="n">
        <v>2</v>
      </c>
      <c r="BE4" s="1" t="n">
        <v>1</v>
      </c>
      <c r="BF4" s="1" t="n">
        <v>2</v>
      </c>
      <c r="BG4" s="1" t="n">
        <v>2</v>
      </c>
      <c r="BH4" s="1" t="n">
        <v>1</v>
      </c>
      <c r="BI4" s="4" t="n">
        <v>4.4</v>
      </c>
      <c r="BJ4" s="4" t="s">
        <v>127</v>
      </c>
      <c r="BK4" s="4" t="n">
        <v>9.25</v>
      </c>
      <c r="BL4" s="4" t="s">
        <v>128</v>
      </c>
      <c r="BM4" s="4" t="n">
        <v>1</v>
      </c>
      <c r="BN4" s="1" t="n">
        <v>0</v>
      </c>
      <c r="BO4" s="4" t="n">
        <v>1.81937463626103</v>
      </c>
      <c r="BP4" s="4" t="n">
        <v>1.84813980266416</v>
      </c>
      <c r="BQ4" s="4" t="n">
        <v>0.0372957847436969</v>
      </c>
      <c r="BR4" s="4" t="n">
        <v>1.86408013080768</v>
      </c>
      <c r="BS4" s="4" t="n">
        <v>1.93773395777114</v>
      </c>
      <c r="BT4" s="4" t="n">
        <v>1.35583515363518</v>
      </c>
      <c r="BU4" s="4" t="n">
        <v>1.76814960358892</v>
      </c>
      <c r="BV4" s="4" t="n">
        <v>2.20860402952315</v>
      </c>
      <c r="BW4" s="4" t="n">
        <v>-0.359536176219765</v>
      </c>
      <c r="BX4" s="4" t="n">
        <v>2.01703408155122</v>
      </c>
      <c r="BY4" s="4" t="n">
        <v>1.77681502184223</v>
      </c>
      <c r="BZ4" s="4" t="n">
        <v>-0.52932909533055</v>
      </c>
      <c r="CA4" s="4" t="n">
        <v>0.0287651664031343</v>
      </c>
      <c r="CB4" s="4" t="n">
        <v>0.0736538269634552</v>
      </c>
      <c r="CC4" s="1" t="n">
        <v>1</v>
      </c>
      <c r="CD4" s="4" t="n">
        <v>0.0512094966832948</v>
      </c>
      <c r="CE4" s="4" t="n">
        <v>0.44045442593423</v>
      </c>
      <c r="CF4" s="4" t="n">
        <v>-0.240219059708987</v>
      </c>
      <c r="CG4" s="1" t="n">
        <v>0</v>
      </c>
      <c r="CH4" s="4" t="n">
        <v>0.100117683112622</v>
      </c>
      <c r="CI4" s="4" t="n">
        <v>-5.31</v>
      </c>
      <c r="CJ4" s="4" t="n">
        <v>-3.063</v>
      </c>
      <c r="CK4" s="4" t="n">
        <v>-8.405</v>
      </c>
      <c r="CL4" s="4" t="n">
        <v>-5.322</v>
      </c>
      <c r="CM4" s="4" t="n">
        <v>-1.81084401792047</v>
      </c>
      <c r="CN4" s="4" t="n">
        <v>-0.581898804135954</v>
      </c>
      <c r="CO4" s="3" t="n">
        <v>0.738194444444445</v>
      </c>
      <c r="CP4" s="4" t="n">
        <v>17.75</v>
      </c>
      <c r="CQ4" s="3" t="n">
        <v>0.499305555555556</v>
      </c>
      <c r="CR4" s="4" t="n">
        <v>12</v>
      </c>
      <c r="CS4" s="4" t="n">
        <v>-0.102019381291294</v>
      </c>
      <c r="CT4" s="4" t="n">
        <v>-0.0484915670113295</v>
      </c>
      <c r="CU4" s="4" t="n">
        <v>-0.0752554741513117</v>
      </c>
      <c r="CV4" s="4" t="n">
        <v>-2.56814020574292</v>
      </c>
      <c r="CW4" s="4" t="n">
        <v>-2.30614411717278</v>
      </c>
      <c r="CX4" s="3" t="n">
        <v>0.5625</v>
      </c>
      <c r="CY4" s="4" t="n">
        <v>13.5</v>
      </c>
      <c r="CZ4" s="3" t="n">
        <v>0.65625</v>
      </c>
      <c r="DA4" s="4" t="n">
        <v>15.75</v>
      </c>
      <c r="DB4" s="4" t="n">
        <v>-0.190232607832809</v>
      </c>
      <c r="DC4" s="4" t="n">
        <v>-0.146421848709383</v>
      </c>
      <c r="DD4" s="4" t="n">
        <v>-0.168327228271096</v>
      </c>
      <c r="DE4" s="4" t="n">
        <v>-0.449999999999999</v>
      </c>
      <c r="DF4" s="4" t="n">
        <v>5.22</v>
      </c>
      <c r="DG4" s="4" t="n">
        <v>0</v>
      </c>
      <c r="DH4" s="4" t="n">
        <v>-0.449999999999999</v>
      </c>
      <c r="DI4" s="4" t="n">
        <v>0</v>
      </c>
      <c r="DJ4" s="4" t="n">
        <v>5.22</v>
      </c>
      <c r="DK4" s="4" t="n">
        <v>6.309</v>
      </c>
      <c r="DL4" s="4" t="n">
        <v>6.6455</v>
      </c>
      <c r="DM4" s="4" t="n">
        <v>2.459</v>
      </c>
      <c r="DN4" s="4" t="n">
        <v>6.688</v>
      </c>
      <c r="DO4" s="4" t="n">
        <v>7.507</v>
      </c>
      <c r="DP4" s="4" t="n">
        <v>0.6435</v>
      </c>
      <c r="DQ4" s="1" t="n">
        <v>0</v>
      </c>
      <c r="DR4" s="4" t="n">
        <v>5.13783333333333</v>
      </c>
      <c r="DS4" s="4" t="n">
        <v>4.94616666666667</v>
      </c>
    </row>
    <row r="5" customFormat="false" ht="12.75" hidden="false" customHeight="false" outlineLevel="0" collapsed="false">
      <c r="A5" s="1" t="n">
        <v>2005</v>
      </c>
      <c r="B5" s="2" t="n">
        <v>40913</v>
      </c>
      <c r="C5" s="2" t="n">
        <v>40944</v>
      </c>
      <c r="D5" s="2" t="n">
        <v>41379</v>
      </c>
      <c r="E5" s="2" t="n">
        <v>41380</v>
      </c>
      <c r="F5" s="3" t="n">
        <v>0.354166666666667</v>
      </c>
      <c r="G5" s="3" t="n">
        <v>0.354166666666667</v>
      </c>
      <c r="H5" s="3" t="n">
        <v>0.375</v>
      </c>
      <c r="I5" s="3" t="n">
        <v>0.979166666666667</v>
      </c>
      <c r="J5" s="3" t="n">
        <v>0.958333333333333</v>
      </c>
      <c r="K5" s="3" t="n">
        <v>0.375</v>
      </c>
      <c r="L5" s="3" t="n">
        <v>0.375</v>
      </c>
      <c r="M5" s="3" t="n">
        <v>0.395833333333333</v>
      </c>
      <c r="N5" s="3" t="n">
        <v>0.979166666666667</v>
      </c>
      <c r="O5" s="3" t="n">
        <v>0.96875</v>
      </c>
      <c r="P5" s="3" t="n">
        <v>0.364583333333333</v>
      </c>
      <c r="Q5" s="3" t="n">
        <v>0.364583333333333</v>
      </c>
      <c r="R5" s="3" t="n">
        <v>0.388888888888889</v>
      </c>
      <c r="S5" s="3" t="n">
        <v>1</v>
      </c>
      <c r="T5" s="3" t="n">
        <v>0.979166666666667</v>
      </c>
      <c r="U5" s="3" t="n">
        <v>0.388888888888889</v>
      </c>
      <c r="V5" s="3" t="n">
        <v>0.388888888888889</v>
      </c>
      <c r="W5" s="3" t="n">
        <v>0.409722222222222</v>
      </c>
      <c r="X5" s="3" t="n">
        <v>0.975694444444444</v>
      </c>
      <c r="Y5" s="3" t="n">
        <v>0.972222222222222</v>
      </c>
      <c r="Z5" s="3" t="n">
        <v>0.625</v>
      </c>
      <c r="AA5" s="3" t="n">
        <v>0.604166666666667</v>
      </c>
      <c r="AB5" s="3" t="n">
        <v>0.635416666666667</v>
      </c>
      <c r="AC5" s="3" t="n">
        <v>0.586805555555556</v>
      </c>
      <c r="AD5" s="3" t="n">
        <v>0.370659722222222</v>
      </c>
      <c r="AE5" s="3" t="n">
        <v>0.983506944444444</v>
      </c>
      <c r="AF5" s="3" t="n">
        <v>0.612847222222222</v>
      </c>
      <c r="AG5" s="4" t="n">
        <v>14.254</v>
      </c>
      <c r="AH5" s="4" t="n">
        <v>19.06</v>
      </c>
      <c r="AI5" s="4" t="n">
        <v>0.86</v>
      </c>
      <c r="AJ5" s="4" t="n">
        <v>14.102</v>
      </c>
      <c r="AK5" s="4" t="n">
        <v>18.374</v>
      </c>
      <c r="AL5" s="4" t="n">
        <v>1.057</v>
      </c>
      <c r="AM5" s="4" t="n">
        <v>15.411</v>
      </c>
      <c r="AN5" s="4" t="n">
        <v>7.955</v>
      </c>
      <c r="AO5" s="4" t="n">
        <v>1.816</v>
      </c>
      <c r="AP5" s="4" t="n">
        <v>6.332</v>
      </c>
      <c r="AQ5" s="4" t="n">
        <v>14.582</v>
      </c>
      <c r="AR5" s="4" t="n">
        <v>1.513</v>
      </c>
      <c r="AS5" s="1" t="n">
        <v>0</v>
      </c>
      <c r="AT5" s="1" t="n">
        <v>1</v>
      </c>
      <c r="AU5" s="4" t="n">
        <v>1</v>
      </c>
      <c r="AV5" s="4" t="n">
        <v>0</v>
      </c>
      <c r="AW5" s="4" t="n">
        <v>2</v>
      </c>
      <c r="AX5" s="2" t="n">
        <v>40842</v>
      </c>
      <c r="AY5" s="1" t="n">
        <v>2</v>
      </c>
      <c r="AZ5" s="2" t="n">
        <v>17087</v>
      </c>
      <c r="BA5" s="1" t="n">
        <v>65</v>
      </c>
      <c r="BB5" s="1" t="n">
        <v>1</v>
      </c>
      <c r="BC5" s="1" t="n">
        <v>6</v>
      </c>
      <c r="BD5" s="4" t="n">
        <v>3</v>
      </c>
      <c r="BE5" s="1" t="n">
        <v>1</v>
      </c>
      <c r="BF5" s="1" t="n">
        <v>2</v>
      </c>
      <c r="BG5" s="1" t="n">
        <v>4</v>
      </c>
      <c r="BH5" s="1" t="n">
        <v>2</v>
      </c>
      <c r="BI5" s="4" t="n">
        <v>9</v>
      </c>
      <c r="BJ5" s="4" t="s">
        <v>129</v>
      </c>
      <c r="BK5" s="4" t="n">
        <v>7.25</v>
      </c>
      <c r="BL5" s="4" t="s">
        <v>130</v>
      </c>
      <c r="BM5" s="4" t="n">
        <v>5</v>
      </c>
      <c r="BN5" s="1" t="n">
        <v>0</v>
      </c>
      <c r="BO5" s="4" t="n">
        <v>2.65703756907968</v>
      </c>
      <c r="BP5" s="4" t="n">
        <v>2.94759189822606</v>
      </c>
      <c r="BQ5" s="4" t="n">
        <v>-0.150822889734584</v>
      </c>
      <c r="BR5" s="4" t="n">
        <v>2.64631663129685</v>
      </c>
      <c r="BS5" s="4" t="n">
        <v>2.91093662184927</v>
      </c>
      <c r="BT5" s="4" t="n">
        <v>0.0554347068881005</v>
      </c>
      <c r="BU5" s="4" t="n">
        <v>2.73508154015324</v>
      </c>
      <c r="BV5" s="4" t="n">
        <v>2.07380066178975</v>
      </c>
      <c r="BW5" s="4" t="n">
        <v>0.596636280179102</v>
      </c>
      <c r="BX5" s="4" t="n">
        <v>1.84561614201877</v>
      </c>
      <c r="BY5" s="4" t="n">
        <v>2.67978789138424</v>
      </c>
      <c r="BZ5" s="4" t="n">
        <v>0.414094434806219</v>
      </c>
      <c r="CA5" s="4" t="n">
        <v>0.290554329146377</v>
      </c>
      <c r="CB5" s="4" t="n">
        <v>0.264619990552426</v>
      </c>
      <c r="CC5" s="1" t="n">
        <v>1</v>
      </c>
      <c r="CD5" s="4" t="n">
        <v>0.277587159849402</v>
      </c>
      <c r="CE5" s="4" t="n">
        <v>-0.66128087836349</v>
      </c>
      <c r="CF5" s="4" t="n">
        <v>0.834171749365473</v>
      </c>
      <c r="CG5" s="1" t="n">
        <v>0</v>
      </c>
      <c r="CH5" s="4" t="n">
        <v>0.0864454355009914</v>
      </c>
      <c r="CI5" s="4" t="n">
        <v>-18.2</v>
      </c>
      <c r="CJ5" s="4" t="n">
        <v>-17.317</v>
      </c>
      <c r="CK5" s="4" t="n">
        <v>-6.139</v>
      </c>
      <c r="CL5" s="4" t="n">
        <v>-13.069</v>
      </c>
      <c r="CM5" s="4" t="n">
        <v>-3.09841478796064</v>
      </c>
      <c r="CN5" s="4" t="n">
        <v>-2.85550191496117</v>
      </c>
      <c r="CO5" s="3" t="n">
        <v>0.583333333333333</v>
      </c>
      <c r="CP5" s="4" t="n">
        <v>14</v>
      </c>
      <c r="CQ5" s="3" t="n">
        <v>0.572916666666667</v>
      </c>
      <c r="CR5" s="4" t="n">
        <v>13.75</v>
      </c>
      <c r="CS5" s="4" t="n">
        <v>-0.221315341997189</v>
      </c>
      <c r="CT5" s="4" t="n">
        <v>-0.207672866542631</v>
      </c>
      <c r="CU5" s="4" t="n">
        <v>-0.21449410426991</v>
      </c>
      <c r="CV5" s="4" t="n">
        <v>-1.47716438161065</v>
      </c>
      <c r="CW5" s="4" t="n">
        <v>-2.26569345657802</v>
      </c>
      <c r="CX5" s="3" t="n">
        <v>0.590277777777778</v>
      </c>
      <c r="CY5" s="4" t="n">
        <v>14.25</v>
      </c>
      <c r="CZ5" s="3" t="n">
        <v>0.5625</v>
      </c>
      <c r="DA5" s="4" t="n">
        <v>13.5</v>
      </c>
      <c r="DB5" s="4" t="n">
        <v>-0.103660658358642</v>
      </c>
      <c r="DC5" s="4" t="n">
        <v>-0.167829144931705</v>
      </c>
      <c r="DD5" s="4" t="n">
        <v>-0.135744901645174</v>
      </c>
      <c r="DE5" s="4" t="n">
        <v>4.15</v>
      </c>
      <c r="DF5" s="4" t="n">
        <v>3.22</v>
      </c>
      <c r="DG5" s="4" t="n">
        <v>4.15</v>
      </c>
      <c r="DH5" s="4" t="n">
        <v>0</v>
      </c>
      <c r="DI5" s="4" t="n">
        <v>3.22</v>
      </c>
      <c r="DJ5" s="4" t="n">
        <v>0</v>
      </c>
      <c r="DK5" s="4" t="n">
        <v>14.178</v>
      </c>
      <c r="DL5" s="4" t="n">
        <v>18.717</v>
      </c>
      <c r="DM5" s="4" t="n">
        <v>0.9585</v>
      </c>
      <c r="DN5" s="4" t="n">
        <v>10.8715</v>
      </c>
      <c r="DO5" s="4" t="n">
        <v>11.2685</v>
      </c>
      <c r="DP5" s="4" t="n">
        <v>1.6645</v>
      </c>
      <c r="DQ5" s="1" t="n">
        <v>0</v>
      </c>
      <c r="DR5" s="4" t="n">
        <v>11.2845</v>
      </c>
      <c r="DS5" s="4" t="n">
        <v>7.93483333333333</v>
      </c>
    </row>
    <row r="6" customFormat="false" ht="12.75" hidden="false" customHeight="false" outlineLevel="0" collapsed="false">
      <c r="A6" s="1" t="n">
        <v>2009</v>
      </c>
      <c r="B6" s="2" t="n">
        <v>41065</v>
      </c>
      <c r="C6" s="2" t="n">
        <v>41095</v>
      </c>
      <c r="D6" s="2" t="n">
        <v>41379</v>
      </c>
      <c r="E6" s="2" t="n">
        <v>41380</v>
      </c>
      <c r="F6" s="3" t="n">
        <v>0.331944444444444</v>
      </c>
      <c r="G6" s="3" t="n">
        <v>0.332638888888889</v>
      </c>
      <c r="H6" s="3" t="n">
        <v>0.353472222222222</v>
      </c>
      <c r="I6" s="3" t="n">
        <v>0.934027777777778</v>
      </c>
      <c r="J6" s="3" t="n">
        <v>0.930555555555556</v>
      </c>
      <c r="K6" s="3" t="n">
        <v>0.298611111111111</v>
      </c>
      <c r="L6" s="3" t="n">
        <v>0.305555555555556</v>
      </c>
      <c r="M6" s="3" t="n">
        <v>0.326388888888889</v>
      </c>
      <c r="N6" s="3" t="n">
        <v>0.923611111111111</v>
      </c>
      <c r="O6" s="3" t="n">
        <v>0.920138888888889</v>
      </c>
      <c r="P6" s="3" t="n">
        <v>0.295138888888889</v>
      </c>
      <c r="Q6" s="3" t="n">
        <v>0.296527777777778</v>
      </c>
      <c r="R6" s="3" t="n">
        <v>0.317361111111111</v>
      </c>
      <c r="S6" s="3" t="n">
        <v>0.920138888888889</v>
      </c>
      <c r="T6" s="3" t="n">
        <v>0.916666666666667</v>
      </c>
      <c r="U6" s="3" t="n">
        <v>0.297222222222222</v>
      </c>
      <c r="V6" s="3" t="n">
        <v>0.298611111111111</v>
      </c>
      <c r="W6" s="3" t="n">
        <v>0.319444444444445</v>
      </c>
      <c r="X6" s="3" t="n">
        <v>0.923611111111111</v>
      </c>
      <c r="Y6" s="3" t="n">
        <v>0.920138888888889</v>
      </c>
      <c r="Z6" s="3" t="n">
        <v>0.602083333333333</v>
      </c>
      <c r="AA6" s="3" t="n">
        <v>0.625</v>
      </c>
      <c r="AB6" s="3" t="n">
        <v>0.625</v>
      </c>
      <c r="AC6" s="3" t="n">
        <v>0.626388888888889</v>
      </c>
      <c r="AD6" s="3" t="n">
        <v>0.305729166666667</v>
      </c>
      <c r="AE6" s="3" t="n">
        <v>0.925347222222222</v>
      </c>
      <c r="AF6" s="3" t="n">
        <v>0.619618055555556</v>
      </c>
      <c r="AG6" s="4" t="n">
        <v>9.036</v>
      </c>
      <c r="AH6" s="4" t="n">
        <v>6.303</v>
      </c>
      <c r="AI6" s="4" t="n">
        <v>2.133</v>
      </c>
      <c r="AJ6" s="4" t="n">
        <v>16.865</v>
      </c>
      <c r="AK6" s="4" t="n">
        <v>12.926</v>
      </c>
      <c r="AL6" s="4" t="n">
        <v>2.021</v>
      </c>
      <c r="AM6" s="4" t="n">
        <v>23.103</v>
      </c>
      <c r="AN6" s="4" t="n">
        <v>20.965</v>
      </c>
      <c r="AO6" s="4" t="n">
        <v>1.717</v>
      </c>
      <c r="AP6" s="4" t="n">
        <v>15.202</v>
      </c>
      <c r="AQ6" s="4" t="n">
        <v>12.541</v>
      </c>
      <c r="AR6" s="4" t="n">
        <v>2.623</v>
      </c>
      <c r="AS6" s="1" t="n">
        <v>0</v>
      </c>
      <c r="AT6" s="1" t="n">
        <v>3</v>
      </c>
      <c r="AU6" s="4" t="n">
        <v>0</v>
      </c>
      <c r="AV6" s="4" t="n">
        <v>1</v>
      </c>
      <c r="AW6" s="4" t="n">
        <v>2</v>
      </c>
      <c r="AX6" s="2" t="n">
        <v>40837</v>
      </c>
      <c r="AY6" s="1" t="n">
        <v>1</v>
      </c>
      <c r="AZ6" s="2" t="n">
        <v>13427</v>
      </c>
      <c r="BA6" s="1" t="n">
        <v>75</v>
      </c>
      <c r="BB6" s="1" t="n">
        <v>1</v>
      </c>
      <c r="BC6" s="1" t="n">
        <v>3</v>
      </c>
      <c r="BD6" s="4" t="n">
        <v>2</v>
      </c>
      <c r="BE6" s="1" t="n">
        <v>2</v>
      </c>
      <c r="BF6" s="1" t="n">
        <v>2</v>
      </c>
      <c r="BG6" s="1" t="n">
        <v>3</v>
      </c>
      <c r="BH6" s="1" t="n">
        <v>2</v>
      </c>
      <c r="BI6" s="4" t="n">
        <v>2</v>
      </c>
      <c r="BJ6" s="4" t="s">
        <v>131</v>
      </c>
      <c r="BK6" s="4" t="n">
        <v>1</v>
      </c>
      <c r="BL6" s="4" t="s">
        <v>132</v>
      </c>
      <c r="BM6" s="4" t="n">
        <v>1</v>
      </c>
      <c r="BN6" s="1" t="n">
        <v>1</v>
      </c>
      <c r="BO6" s="4" t="n">
        <v>2.20121659860576</v>
      </c>
      <c r="BP6" s="4" t="n">
        <v>1.84102571053097</v>
      </c>
      <c r="BQ6" s="4" t="n">
        <v>0.757529439489214</v>
      </c>
      <c r="BR6" s="4" t="n">
        <v>2.82524046851361</v>
      </c>
      <c r="BS6" s="4" t="n">
        <v>2.5592407868407</v>
      </c>
      <c r="BT6" s="4" t="n">
        <v>0.703592438421484</v>
      </c>
      <c r="BU6" s="4" t="n">
        <v>3.13996247922522</v>
      </c>
      <c r="BV6" s="4" t="n">
        <v>3.04285438062273</v>
      </c>
      <c r="BW6" s="4" t="n">
        <v>0.540578581915339</v>
      </c>
      <c r="BX6" s="4" t="n">
        <v>2.72142699814385</v>
      </c>
      <c r="BY6" s="4" t="n">
        <v>2.52900327684191</v>
      </c>
      <c r="BZ6" s="4" t="n">
        <v>0.964318700884737</v>
      </c>
      <c r="CA6" s="4" t="n">
        <v>-0.360190888074784</v>
      </c>
      <c r="CB6" s="4" t="n">
        <v>-0.26599968167291</v>
      </c>
      <c r="CC6" s="1" t="n">
        <v>0</v>
      </c>
      <c r="CD6" s="4" t="n">
        <v>-0.313095284873847</v>
      </c>
      <c r="CE6" s="4" t="n">
        <v>-0.0971080986024968</v>
      </c>
      <c r="CF6" s="4" t="n">
        <v>-0.192423721301936</v>
      </c>
      <c r="CG6" s="1" t="n">
        <v>0</v>
      </c>
      <c r="CH6" s="4" t="n">
        <v>-0.144765909952216</v>
      </c>
      <c r="CI6" s="4" t="n">
        <v>-4.17</v>
      </c>
      <c r="CJ6" s="4" t="n">
        <v>-10.905</v>
      </c>
      <c r="CK6" s="4" t="n">
        <v>-19.248</v>
      </c>
      <c r="CL6" s="4" t="n">
        <v>-9.918</v>
      </c>
      <c r="CM6" s="4" t="n">
        <v>-1.08349627104176</v>
      </c>
      <c r="CN6" s="4" t="n">
        <v>-1.85564834841922</v>
      </c>
      <c r="CO6" s="3" t="n">
        <v>0.577083333333333</v>
      </c>
      <c r="CP6" s="4" t="n">
        <v>13.75</v>
      </c>
      <c r="CQ6" s="3" t="n">
        <v>0.59375</v>
      </c>
      <c r="CR6" s="4" t="n">
        <v>14.25</v>
      </c>
      <c r="CS6" s="4" t="n">
        <v>-0.0787997288030371</v>
      </c>
      <c r="CT6" s="4" t="n">
        <v>-0.130220936731173</v>
      </c>
      <c r="CU6" s="4" t="n">
        <v>-0.104510332767105</v>
      </c>
      <c r="CV6" s="4" t="n">
        <v>-2.50227579870739</v>
      </c>
      <c r="CW6" s="4" t="n">
        <v>-1.56468457595718</v>
      </c>
      <c r="CX6" s="3" t="n">
        <v>0.599305555555556</v>
      </c>
      <c r="CY6" s="4" t="n">
        <v>14.25</v>
      </c>
      <c r="CZ6" s="3" t="n">
        <v>0.600694444444444</v>
      </c>
      <c r="DA6" s="4" t="n">
        <v>14.5</v>
      </c>
      <c r="DB6" s="4" t="n">
        <v>-0.175598301663676</v>
      </c>
      <c r="DC6" s="4" t="n">
        <v>-0.107909281100495</v>
      </c>
      <c r="DD6" s="4" t="n">
        <v>-0.141753791382086</v>
      </c>
      <c r="DE6" s="4" t="n">
        <v>-2.85</v>
      </c>
      <c r="DF6" s="4" t="n">
        <v>-3.03</v>
      </c>
      <c r="DG6" s="4" t="n">
        <v>0</v>
      </c>
      <c r="DH6" s="4" t="n">
        <v>-2.85</v>
      </c>
      <c r="DI6" s="4" t="n">
        <v>0</v>
      </c>
      <c r="DJ6" s="4" t="n">
        <v>-3.03</v>
      </c>
      <c r="DK6" s="4" t="n">
        <v>12.9505</v>
      </c>
      <c r="DL6" s="4" t="n">
        <v>9.6145</v>
      </c>
      <c r="DM6" s="4" t="n">
        <v>2.077</v>
      </c>
      <c r="DN6" s="4" t="n">
        <v>19.1525</v>
      </c>
      <c r="DO6" s="4" t="n">
        <v>16.753</v>
      </c>
      <c r="DP6" s="4" t="n">
        <v>2.17</v>
      </c>
      <c r="DQ6" s="1" t="n">
        <v>0</v>
      </c>
      <c r="DR6" s="4" t="n">
        <v>8.214</v>
      </c>
      <c r="DS6" s="4" t="n">
        <v>12.6918333333333</v>
      </c>
    </row>
    <row r="7" customFormat="false" ht="12.75" hidden="false" customHeight="false" outlineLevel="0" collapsed="false">
      <c r="A7" s="1" t="n">
        <v>2015</v>
      </c>
      <c r="B7" s="2" t="n">
        <v>41021</v>
      </c>
      <c r="C7" s="2" t="n">
        <v>41022</v>
      </c>
      <c r="D7" s="2" t="n">
        <v>41381</v>
      </c>
      <c r="E7" s="2" t="n">
        <v>41382</v>
      </c>
      <c r="F7" s="3" t="n">
        <v>0.3125</v>
      </c>
      <c r="G7" s="3" t="n">
        <v>0.322916666666667</v>
      </c>
      <c r="H7" s="3" t="n">
        <v>0.34375</v>
      </c>
      <c r="I7" s="3" t="n">
        <v>0.9375</v>
      </c>
      <c r="J7" s="3" t="n">
        <v>0.9375</v>
      </c>
      <c r="K7" s="3" t="n">
        <v>0.3125</v>
      </c>
      <c r="L7" s="3" t="n">
        <v>0.322916666666667</v>
      </c>
      <c r="M7" s="3" t="n">
        <v>0.34375</v>
      </c>
      <c r="N7" s="3" t="n">
        <v>0.947916666666667</v>
      </c>
      <c r="O7" s="3" t="n">
        <v>0.947916666666667</v>
      </c>
      <c r="P7" s="3" t="n">
        <v>0.302083333333333</v>
      </c>
      <c r="Q7" s="3" t="n">
        <v>0.305555555555556</v>
      </c>
      <c r="R7" s="3" t="n">
        <v>0.333333333333333</v>
      </c>
      <c r="S7" s="3" t="n">
        <v>0.947916666666667</v>
      </c>
      <c r="T7" s="3" t="n">
        <v>0.9375</v>
      </c>
      <c r="U7" s="3" t="n">
        <v>0.298611111111111</v>
      </c>
      <c r="V7" s="3" t="n">
        <v>0.305555555555556</v>
      </c>
      <c r="W7" s="3" t="n">
        <v>0.329861111111111</v>
      </c>
      <c r="X7" s="3" t="n">
        <v>0.9375</v>
      </c>
      <c r="Y7" s="3" t="n">
        <v>0.9375</v>
      </c>
      <c r="Z7" s="3" t="n">
        <v>0.625</v>
      </c>
      <c r="AA7" s="3" t="n">
        <v>0.635416666666667</v>
      </c>
      <c r="AB7" s="3" t="n">
        <v>0.645833333333333</v>
      </c>
      <c r="AC7" s="3" t="n">
        <v>0.638888888888889</v>
      </c>
      <c r="AD7" s="3" t="n">
        <v>0.306423611111111</v>
      </c>
      <c r="AE7" s="3" t="n">
        <v>0.942708333333333</v>
      </c>
      <c r="AF7" s="3" t="n">
        <v>0.636284722222222</v>
      </c>
      <c r="AG7" s="4" t="n">
        <v>4.979</v>
      </c>
      <c r="AH7" s="4" t="n">
        <v>8.993</v>
      </c>
      <c r="AI7" s="4" t="n">
        <v>2.34</v>
      </c>
      <c r="AJ7" s="4" t="n">
        <v>5.755</v>
      </c>
      <c r="AK7" s="4" t="n">
        <v>8.073</v>
      </c>
      <c r="AL7" s="4" t="n">
        <v>1.229</v>
      </c>
      <c r="AM7" s="4" t="n">
        <v>16.462</v>
      </c>
      <c r="AN7" s="4" t="n">
        <v>14.755</v>
      </c>
      <c r="AO7" s="4" t="n">
        <v>11.439</v>
      </c>
      <c r="AP7" s="4" t="n">
        <v>3.2</v>
      </c>
      <c r="AQ7" s="4" t="n">
        <v>13.525</v>
      </c>
      <c r="AR7" s="4" t="n">
        <v>1.853</v>
      </c>
      <c r="AS7" s="1" t="n">
        <v>0</v>
      </c>
      <c r="AT7" s="1" t="n">
        <v>2</v>
      </c>
      <c r="AU7" s="4" t="n">
        <v>0</v>
      </c>
      <c r="AV7" s="4" t="n">
        <v>0</v>
      </c>
      <c r="AW7" s="4" t="n">
        <v>2</v>
      </c>
      <c r="AX7" s="2" t="n">
        <v>40854</v>
      </c>
      <c r="AY7" s="1" t="n">
        <v>1</v>
      </c>
      <c r="AZ7" s="2" t="n">
        <v>6531</v>
      </c>
      <c r="BA7" s="1" t="n">
        <v>93</v>
      </c>
      <c r="BB7" s="1" t="n">
        <v>1</v>
      </c>
      <c r="BC7" s="1" t="n">
        <v>3</v>
      </c>
      <c r="BD7" s="4" t="n">
        <v>2</v>
      </c>
      <c r="BE7" s="1" t="n">
        <v>1</v>
      </c>
      <c r="BF7" s="1" t="n">
        <v>1</v>
      </c>
      <c r="BG7" s="1" t="n">
        <v>3</v>
      </c>
      <c r="BH7" s="1" t="n">
        <v>2</v>
      </c>
      <c r="BI7" s="4" t="n">
        <v>1</v>
      </c>
      <c r="BJ7" s="4" t="s">
        <v>133</v>
      </c>
      <c r="BK7" s="4" t="n">
        <v>1.5</v>
      </c>
      <c r="BL7" s="4" t="s">
        <v>134</v>
      </c>
      <c r="BM7" s="4" t="n">
        <v>1.33333333333333</v>
      </c>
      <c r="BN7" s="1" t="n">
        <v>0</v>
      </c>
      <c r="BO7" s="4" t="n">
        <v>1.60522906766005</v>
      </c>
      <c r="BP7" s="4" t="n">
        <v>2.19644649693238</v>
      </c>
      <c r="BQ7" s="4" t="n">
        <v>0.85015092936961</v>
      </c>
      <c r="BR7" s="4" t="n">
        <v>1.75006904217385</v>
      </c>
      <c r="BS7" s="4" t="n">
        <v>2.08852516041288</v>
      </c>
      <c r="BT7" s="4" t="n">
        <v>0.206200830583898</v>
      </c>
      <c r="BU7" s="4" t="n">
        <v>2.80105469455045</v>
      </c>
      <c r="BV7" s="4" t="n">
        <v>2.6915820083949</v>
      </c>
      <c r="BW7" s="4" t="n">
        <v>2.43702856954354</v>
      </c>
      <c r="BX7" s="4" t="n">
        <v>1.16315080980568</v>
      </c>
      <c r="BY7" s="4" t="n">
        <v>2.60453982473255</v>
      </c>
      <c r="BZ7" s="4" t="n">
        <v>0.616805947303223</v>
      </c>
      <c r="CA7" s="4" t="n">
        <v>0.591217429272333</v>
      </c>
      <c r="CB7" s="4" t="n">
        <v>0.338456118239032</v>
      </c>
      <c r="CC7" s="1" t="n">
        <v>1</v>
      </c>
      <c r="CD7" s="4" t="n">
        <v>0.464836773755683</v>
      </c>
      <c r="CE7" s="4" t="n">
        <v>-0.10947268615555</v>
      </c>
      <c r="CF7" s="4" t="n">
        <v>1.44138901492686</v>
      </c>
      <c r="CG7" s="1" t="n">
        <v>0</v>
      </c>
      <c r="CH7" s="4" t="n">
        <v>0.665958164385658</v>
      </c>
      <c r="CI7" s="4" t="n">
        <v>-6.653</v>
      </c>
      <c r="CJ7" s="4" t="n">
        <v>-6.844</v>
      </c>
      <c r="CK7" s="4" t="n">
        <v>-3.316</v>
      </c>
      <c r="CL7" s="4" t="n">
        <v>-11.672</v>
      </c>
      <c r="CM7" s="4" t="n">
        <v>-1.34629556756277</v>
      </c>
      <c r="CN7" s="4" t="n">
        <v>-1.88232432982898</v>
      </c>
      <c r="CO7" s="3" t="n">
        <v>0.59375</v>
      </c>
      <c r="CP7" s="4" t="n">
        <v>14.25</v>
      </c>
      <c r="CQ7" s="3" t="n">
        <v>0.604166666666667</v>
      </c>
      <c r="CR7" s="4" t="n">
        <v>14.5</v>
      </c>
      <c r="CS7" s="4" t="n">
        <v>-0.0944768819342294</v>
      </c>
      <c r="CT7" s="4" t="n">
        <v>-0.129815471022688</v>
      </c>
      <c r="CU7" s="4" t="n">
        <v>-0.112146176478459</v>
      </c>
      <c r="CV7" s="4" t="n">
        <v>-0.254553438851366</v>
      </c>
      <c r="CW7" s="4" t="n">
        <v>-1.98773387742932</v>
      </c>
      <c r="CX7" s="3" t="n">
        <v>0.604166666666667</v>
      </c>
      <c r="CY7" s="4" t="n">
        <v>14.5</v>
      </c>
      <c r="CZ7" s="3" t="n">
        <v>0.607638888888889</v>
      </c>
      <c r="DA7" s="4" t="n">
        <v>14.5</v>
      </c>
      <c r="DB7" s="4" t="n">
        <v>-0.0175554095759563</v>
      </c>
      <c r="DC7" s="4" t="n">
        <v>-0.137085094995126</v>
      </c>
      <c r="DD7" s="4" t="n">
        <v>-0.077320252285541</v>
      </c>
      <c r="DE7" s="4" t="n">
        <v>-3.85</v>
      </c>
      <c r="DF7" s="4" t="n">
        <v>-2.53</v>
      </c>
      <c r="DG7" s="4" t="n">
        <v>0</v>
      </c>
      <c r="DH7" s="4" t="n">
        <v>0</v>
      </c>
      <c r="DI7" s="4" t="n">
        <v>0</v>
      </c>
      <c r="DJ7" s="4" t="n">
        <v>0</v>
      </c>
      <c r="DK7" s="4" t="n">
        <v>5.367</v>
      </c>
      <c r="DL7" s="4" t="n">
        <v>8.533</v>
      </c>
      <c r="DM7" s="4" t="n">
        <v>1.7845</v>
      </c>
      <c r="DN7" s="4" t="n">
        <v>9.831</v>
      </c>
      <c r="DO7" s="4" t="n">
        <v>14.14</v>
      </c>
      <c r="DP7" s="4" t="n">
        <v>6.646</v>
      </c>
      <c r="DQ7" s="1" t="n">
        <v>0</v>
      </c>
      <c r="DR7" s="4" t="n">
        <v>5.22816666666667</v>
      </c>
      <c r="DS7" s="4" t="n">
        <v>10.2056666666667</v>
      </c>
    </row>
    <row r="8" customFormat="false" ht="12.75" hidden="false" customHeight="false" outlineLevel="0" collapsed="false">
      <c r="A8" s="1" t="n">
        <v>2024</v>
      </c>
      <c r="B8" s="2" t="n">
        <v>41099</v>
      </c>
      <c r="C8" s="2" t="n">
        <v>41100</v>
      </c>
      <c r="D8" s="2" t="n">
        <v>41442</v>
      </c>
      <c r="E8" s="2" t="n">
        <v>41443</v>
      </c>
      <c r="F8" s="3" t="n">
        <v>0.291666666666667</v>
      </c>
      <c r="G8" s="3" t="n">
        <v>0.295138888888889</v>
      </c>
      <c r="H8" s="3" t="n">
        <v>0.315972222222222</v>
      </c>
      <c r="I8" s="3" t="n">
        <v>0.920138888888889</v>
      </c>
      <c r="J8" s="3" t="n">
        <v>0.916666666666667</v>
      </c>
      <c r="K8" s="3" t="n">
        <v>0.298611111111111</v>
      </c>
      <c r="L8" s="3" t="n">
        <v>0.302083333333333</v>
      </c>
      <c r="M8" s="3" t="n">
        <v>0.322916666666667</v>
      </c>
      <c r="N8" s="3" t="n">
        <v>0.90625</v>
      </c>
      <c r="O8" s="3" t="n">
        <v>0.902777777777778</v>
      </c>
      <c r="P8" s="3" t="n">
        <v>0.222222222222222</v>
      </c>
      <c r="Q8" s="3" t="n">
        <v>0.225694444444444</v>
      </c>
      <c r="R8" s="3" t="n">
        <v>0.246527777777778</v>
      </c>
      <c r="S8" s="3" t="n">
        <v>0.864583333333333</v>
      </c>
      <c r="T8" s="3" t="n">
        <v>0.854166666666667</v>
      </c>
      <c r="U8" s="3" t="n">
        <v>0.215277777777778</v>
      </c>
      <c r="V8" s="3" t="n">
        <v>0.222222222222222</v>
      </c>
      <c r="W8" s="3" t="n">
        <v>0.243055555555556</v>
      </c>
      <c r="X8" s="3" t="n">
        <v>0.854166666666667</v>
      </c>
      <c r="Y8" s="3" t="n">
        <v>0.84375</v>
      </c>
      <c r="Z8" s="3" t="n">
        <v>0.628472222222222</v>
      </c>
      <c r="AA8" s="3" t="n">
        <v>0.607638888888889</v>
      </c>
      <c r="AB8" s="3" t="n">
        <v>0.642361111111111</v>
      </c>
      <c r="AC8" s="3" t="n">
        <v>0.638888888888889</v>
      </c>
      <c r="AD8" s="3" t="n">
        <v>0.256944444444444</v>
      </c>
      <c r="AE8" s="3" t="n">
        <v>0.886284722222222</v>
      </c>
      <c r="AF8" s="3" t="n">
        <v>0.629340277777778</v>
      </c>
      <c r="AG8" s="4" t="n">
        <v>12.51</v>
      </c>
      <c r="AH8" s="4" t="n">
        <v>12.027</v>
      </c>
      <c r="AI8" s="4" t="n">
        <v>1.768</v>
      </c>
      <c r="AJ8" s="4" t="n">
        <v>17.232</v>
      </c>
      <c r="AK8" s="4" t="n">
        <v>10.363</v>
      </c>
      <c r="AL8" s="4" t="n">
        <v>0.916</v>
      </c>
      <c r="AM8" s="4" t="n">
        <v>12.027</v>
      </c>
      <c r="AN8" s="4" t="n">
        <v>26.509</v>
      </c>
      <c r="AO8" s="4" t="n">
        <v>1.582</v>
      </c>
      <c r="AP8" s="4" t="n">
        <v>22.415</v>
      </c>
      <c r="AQ8" s="4" t="n">
        <v>17.677</v>
      </c>
      <c r="AR8" s="4" t="n">
        <v>2.125</v>
      </c>
      <c r="AS8" s="1" t="e">
        <f aca="false"/>
        <v>#NULL!</v>
      </c>
      <c r="AT8" s="1" t="n">
        <v>3</v>
      </c>
      <c r="AU8" s="4" t="n">
        <v>0</v>
      </c>
      <c r="AV8" s="4" t="n">
        <v>1</v>
      </c>
      <c r="AW8" s="4" t="n">
        <v>2</v>
      </c>
      <c r="AX8" s="2" t="n">
        <v>40889</v>
      </c>
      <c r="AY8" s="1" t="n">
        <v>1</v>
      </c>
      <c r="AZ8" s="2" t="n">
        <v>20440</v>
      </c>
      <c r="BA8" s="1" t="n">
        <v>55</v>
      </c>
      <c r="BB8" s="1" t="n">
        <v>1</v>
      </c>
      <c r="BC8" s="1" t="n">
        <v>4</v>
      </c>
      <c r="BD8" s="4" t="n">
        <v>2</v>
      </c>
      <c r="BE8" s="1" t="n">
        <v>2</v>
      </c>
      <c r="BF8" s="1" t="n">
        <v>1</v>
      </c>
      <c r="BG8" s="1" t="n">
        <v>2</v>
      </c>
      <c r="BH8" s="1" t="n">
        <v>1</v>
      </c>
      <c r="BI8" s="4" t="n">
        <v>7</v>
      </c>
      <c r="BJ8" s="4" t="s">
        <v>135</v>
      </c>
      <c r="BK8" s="4" t="n">
        <v>1.33333333333333</v>
      </c>
      <c r="BL8" s="4" t="s">
        <v>136</v>
      </c>
      <c r="BM8" s="4" t="n">
        <v>1.33333333333333</v>
      </c>
      <c r="BN8" s="1" t="n">
        <v>1</v>
      </c>
      <c r="BO8" s="4" t="n">
        <v>2.52652832447882</v>
      </c>
      <c r="BP8" s="4" t="n">
        <v>2.48715412232848</v>
      </c>
      <c r="BQ8" s="4" t="n">
        <v>0.569848964215452</v>
      </c>
      <c r="BR8" s="4" t="n">
        <v>2.84676812041403</v>
      </c>
      <c r="BS8" s="4" t="n">
        <v>2.33824177020208</v>
      </c>
      <c r="BT8" s="4" t="n">
        <v>-0.0877389143080068</v>
      </c>
      <c r="BU8" s="4" t="n">
        <v>2.48715412232848</v>
      </c>
      <c r="BV8" s="4" t="n">
        <v>3.27748429797497</v>
      </c>
      <c r="BW8" s="4" t="n">
        <v>0.458689869345462</v>
      </c>
      <c r="BX8" s="4" t="n">
        <v>3.1097303776074</v>
      </c>
      <c r="BY8" s="4" t="n">
        <v>2.87226435955375</v>
      </c>
      <c r="BZ8" s="4" t="n">
        <v>0.75377180237638</v>
      </c>
      <c r="CA8" s="4" t="n">
        <v>-0.03937420215034</v>
      </c>
      <c r="CB8" s="4" t="n">
        <v>-0.508526350211953</v>
      </c>
      <c r="CC8" s="1" t="n">
        <v>0</v>
      </c>
      <c r="CD8" s="4" t="n">
        <v>-0.273950276181146</v>
      </c>
      <c r="CE8" s="4" t="n">
        <v>0.790330175646492</v>
      </c>
      <c r="CF8" s="4" t="n">
        <v>-0.237466018053656</v>
      </c>
      <c r="CG8" s="1" t="n">
        <v>0</v>
      </c>
      <c r="CH8" s="4" t="n">
        <v>0.276432078796418</v>
      </c>
      <c r="CI8" s="4" t="n">
        <v>-10.259</v>
      </c>
      <c r="CJ8" s="4" t="n">
        <v>-9.447</v>
      </c>
      <c r="CK8" s="4" t="n">
        <v>-24.927</v>
      </c>
      <c r="CL8" s="4" t="n">
        <v>-15.552</v>
      </c>
      <c r="CM8" s="4" t="n">
        <v>-1.91730515811303</v>
      </c>
      <c r="CN8" s="4" t="n">
        <v>-2.42598068451009</v>
      </c>
      <c r="CO8" s="3" t="n">
        <v>0.600694444444444</v>
      </c>
      <c r="CP8" s="4" t="n">
        <v>14.5</v>
      </c>
      <c r="CQ8" s="3" t="n">
        <v>0.579861111111111</v>
      </c>
      <c r="CR8" s="4" t="n">
        <v>14</v>
      </c>
      <c r="CS8" s="4" t="n">
        <v>-0.13222794193883</v>
      </c>
      <c r="CT8" s="4" t="n">
        <v>-0.173284334607863</v>
      </c>
      <c r="CU8" s="4" t="n">
        <v>-0.152756138273346</v>
      </c>
      <c r="CV8" s="4" t="n">
        <v>-2.81879442862951</v>
      </c>
      <c r="CW8" s="4" t="n">
        <v>-2.11849255717737</v>
      </c>
      <c r="CX8" s="3" t="n">
        <v>0.607638888888889</v>
      </c>
      <c r="CY8" s="4" t="n">
        <v>14.5</v>
      </c>
      <c r="CZ8" s="3" t="n">
        <v>0.600694444444444</v>
      </c>
      <c r="DA8" s="4" t="n">
        <v>14.25</v>
      </c>
      <c r="DB8" s="4" t="n">
        <v>-0.194399615767552</v>
      </c>
      <c r="DC8" s="4" t="n">
        <v>-0.148666144363324</v>
      </c>
      <c r="DD8" s="4" t="n">
        <v>-0.171532880065438</v>
      </c>
      <c r="DE8" s="4" t="n">
        <v>2.15</v>
      </c>
      <c r="DF8" s="4" t="n">
        <v>-2.69666666666667</v>
      </c>
      <c r="DG8" s="4" t="n">
        <v>0</v>
      </c>
      <c r="DH8" s="4" t="n">
        <v>2.15</v>
      </c>
      <c r="DI8" s="4" t="n">
        <v>0</v>
      </c>
      <c r="DJ8" s="4" t="n">
        <v>-2.69666666666667</v>
      </c>
      <c r="DK8" s="4" t="n">
        <v>14.871</v>
      </c>
      <c r="DL8" s="4" t="n">
        <v>11.195</v>
      </c>
      <c r="DM8" s="4" t="n">
        <v>1.342</v>
      </c>
      <c r="DN8" s="4" t="n">
        <v>17.221</v>
      </c>
      <c r="DO8" s="4" t="n">
        <v>22.093</v>
      </c>
      <c r="DP8" s="4" t="n">
        <v>1.8535</v>
      </c>
      <c r="DQ8" s="1" t="n">
        <v>0</v>
      </c>
      <c r="DR8" s="4" t="n">
        <v>9.136</v>
      </c>
      <c r="DS8" s="4" t="n">
        <v>13.7225</v>
      </c>
    </row>
    <row r="9" customFormat="false" ht="12.75" hidden="false" customHeight="false" outlineLevel="0" collapsed="false">
      <c r="A9" s="1" t="n">
        <v>2038</v>
      </c>
      <c r="B9" s="2" t="n">
        <v>41106</v>
      </c>
      <c r="C9" s="2" t="n">
        <v>41107</v>
      </c>
      <c r="D9" s="2" t="n">
        <v>41466</v>
      </c>
      <c r="E9" s="2" t="n">
        <v>41467</v>
      </c>
      <c r="F9" s="3" t="n">
        <v>0.354166666666667</v>
      </c>
      <c r="G9" s="3" t="n">
        <v>0.354166666666667</v>
      </c>
      <c r="H9" s="3" t="n">
        <v>0.375</v>
      </c>
      <c r="I9" s="3" t="n">
        <v>1</v>
      </c>
      <c r="J9" s="3" t="n">
        <v>1</v>
      </c>
      <c r="K9" s="3" t="n">
        <v>0.354166666666667</v>
      </c>
      <c r="L9" s="3" t="n">
        <v>0.354166666666667</v>
      </c>
      <c r="M9" s="3" t="n">
        <v>0.375</v>
      </c>
      <c r="N9" s="3" t="n">
        <v>1.01041666666667</v>
      </c>
      <c r="O9" s="3" t="n">
        <v>1</v>
      </c>
      <c r="P9" s="3" t="n">
        <v>0.354166666666667</v>
      </c>
      <c r="Q9" s="3" t="n">
        <v>0.354166666666667</v>
      </c>
      <c r="R9" s="3" t="n">
        <v>0.375</v>
      </c>
      <c r="S9" s="3" t="n">
        <v>1.02083333333333</v>
      </c>
      <c r="T9" s="3" t="n">
        <v>1.00347222222222</v>
      </c>
      <c r="U9" s="3" t="n">
        <v>0.354166666666667</v>
      </c>
      <c r="V9" s="3" t="n">
        <v>0.354166666666667</v>
      </c>
      <c r="W9" s="3" t="n">
        <v>0.375</v>
      </c>
      <c r="X9" s="3" t="n">
        <v>1.02083333333333</v>
      </c>
      <c r="Y9" s="3" t="n">
        <v>1</v>
      </c>
      <c r="Z9" s="3" t="n">
        <v>0.645833333333333</v>
      </c>
      <c r="AA9" s="3" t="n">
        <v>0.65625</v>
      </c>
      <c r="AB9" s="3" t="n">
        <v>0.666666666666667</v>
      </c>
      <c r="AC9" s="3" t="n">
        <v>0.666666666666667</v>
      </c>
      <c r="AD9" s="3" t="n">
        <v>0.354166666666667</v>
      </c>
      <c r="AE9" s="3" t="n">
        <v>1.01302083333333</v>
      </c>
      <c r="AF9" s="3" t="n">
        <v>0.658854166666667</v>
      </c>
      <c r="AG9" s="4" t="n">
        <v>10.208</v>
      </c>
      <c r="AH9" s="4" t="n">
        <v>6.918</v>
      </c>
      <c r="AI9" s="4" t="n">
        <v>0.83</v>
      </c>
      <c r="AJ9" s="4" t="n">
        <v>14.603</v>
      </c>
      <c r="AK9" s="4" t="n">
        <v>13.403</v>
      </c>
      <c r="AL9" s="4" t="n">
        <v>0.85</v>
      </c>
      <c r="AM9" s="4" t="n">
        <v>4.971</v>
      </c>
      <c r="AN9" s="4" t="n">
        <v>6.005</v>
      </c>
      <c r="AO9" s="4" t="n">
        <v>0.998</v>
      </c>
      <c r="AP9" s="4" t="n">
        <v>12.538</v>
      </c>
      <c r="AQ9" s="4" t="n">
        <v>11.854</v>
      </c>
      <c r="AR9" s="4" t="n">
        <v>0.822</v>
      </c>
      <c r="AS9" s="1" t="n">
        <v>0</v>
      </c>
      <c r="AT9" s="1" t="n">
        <v>2</v>
      </c>
      <c r="AU9" s="4" t="n">
        <v>0</v>
      </c>
      <c r="AV9" s="4" t="n">
        <v>0</v>
      </c>
      <c r="AW9" s="4" t="n">
        <v>2</v>
      </c>
      <c r="AX9" s="2" t="n">
        <v>40934</v>
      </c>
      <c r="AY9" s="1" t="n">
        <v>2</v>
      </c>
      <c r="AZ9" s="2" t="n">
        <v>13187</v>
      </c>
      <c r="BA9" s="1" t="n">
        <v>75</v>
      </c>
      <c r="BB9" s="1" t="n">
        <v>7</v>
      </c>
      <c r="BC9" s="1" t="n">
        <v>7</v>
      </c>
      <c r="BD9" s="4" t="n">
        <v>3</v>
      </c>
      <c r="BE9" s="1" t="n">
        <v>1</v>
      </c>
      <c r="BF9" s="1" t="n">
        <v>2</v>
      </c>
      <c r="BG9" s="1" t="n">
        <v>2</v>
      </c>
      <c r="BH9" s="1" t="n">
        <v>1</v>
      </c>
      <c r="BI9" s="4" t="n">
        <v>4.75</v>
      </c>
      <c r="BJ9" s="4" t="s">
        <v>137</v>
      </c>
      <c r="BK9" s="4" t="n">
        <v>5.75</v>
      </c>
      <c r="BL9" s="4" t="s">
        <v>138</v>
      </c>
      <c r="BM9" s="4" t="n">
        <v>1</v>
      </c>
      <c r="BN9" s="1" t="n">
        <v>0</v>
      </c>
      <c r="BO9" s="4" t="n">
        <v>2.32317172660243</v>
      </c>
      <c r="BP9" s="4" t="n">
        <v>1.93412671051498</v>
      </c>
      <c r="BQ9" s="4" t="n">
        <v>-0.186329578191493</v>
      </c>
      <c r="BR9" s="4" t="n">
        <v>2.68122698705833</v>
      </c>
      <c r="BS9" s="4" t="n">
        <v>2.59547856249636</v>
      </c>
      <c r="BT9" s="4" t="n">
        <v>-0.162518929497775</v>
      </c>
      <c r="BU9" s="4" t="n">
        <v>1.60362102711254</v>
      </c>
      <c r="BV9" s="4" t="n">
        <v>1.79259245553195</v>
      </c>
      <c r="BW9" s="4" t="n">
        <v>-0.00200200267067308</v>
      </c>
      <c r="BX9" s="4" t="n">
        <v>2.52876403285178</v>
      </c>
      <c r="BY9" s="4" t="n">
        <v>2.47266536336565</v>
      </c>
      <c r="BZ9" s="4" t="n">
        <v>-0.196014883925957</v>
      </c>
      <c r="CA9" s="4" t="n">
        <v>-0.389045016087457</v>
      </c>
      <c r="CB9" s="4" t="n">
        <v>-0.0857484245619746</v>
      </c>
      <c r="CC9" s="1" t="n">
        <v>0</v>
      </c>
      <c r="CD9" s="4" t="n">
        <v>-0.237396720324716</v>
      </c>
      <c r="CE9" s="4" t="n">
        <v>0.188971428419411</v>
      </c>
      <c r="CF9" s="4" t="n">
        <v>-0.0560986694861301</v>
      </c>
      <c r="CG9" s="1" t="n">
        <v>0</v>
      </c>
      <c r="CH9" s="4" t="n">
        <v>0.0664363794666406</v>
      </c>
      <c r="CI9" s="4" t="n">
        <v>-6.088</v>
      </c>
      <c r="CJ9" s="4" t="n">
        <v>-12.553</v>
      </c>
      <c r="CK9" s="4" t="n">
        <v>-5.007</v>
      </c>
      <c r="CL9" s="4" t="n">
        <v>-11.032</v>
      </c>
      <c r="CM9" s="4" t="n">
        <v>-2.12045628870647</v>
      </c>
      <c r="CN9" s="4" t="n">
        <v>-2.75799749199414</v>
      </c>
      <c r="CO9" s="3" t="n">
        <v>0.625</v>
      </c>
      <c r="CP9" s="4" t="n">
        <v>15</v>
      </c>
      <c r="CQ9" s="3" t="n">
        <v>0.625</v>
      </c>
      <c r="CR9" s="4" t="n">
        <v>15</v>
      </c>
      <c r="CS9" s="4" t="n">
        <v>-0.141363752580431</v>
      </c>
      <c r="CT9" s="4" t="n">
        <v>-0.183866499466276</v>
      </c>
      <c r="CU9" s="4" t="n">
        <v>-0.162615126023354</v>
      </c>
      <c r="CV9" s="4" t="n">
        <v>-1.79459445820262</v>
      </c>
      <c r="CW9" s="4" t="n">
        <v>-2.6686802472916</v>
      </c>
      <c r="CX9" s="3" t="n">
        <v>0.628472222222222</v>
      </c>
      <c r="CY9" s="4" t="n">
        <v>15</v>
      </c>
      <c r="CZ9" s="3" t="n">
        <v>0.625</v>
      </c>
      <c r="DA9" s="4" t="n">
        <v>15</v>
      </c>
      <c r="DB9" s="4" t="n">
        <v>-0.119639630546841</v>
      </c>
      <c r="DC9" s="4" t="n">
        <v>-0.177912016486107</v>
      </c>
      <c r="DD9" s="4" t="n">
        <v>-0.148775823516474</v>
      </c>
      <c r="DE9" s="4" t="n">
        <v>-0.0999999999999996</v>
      </c>
      <c r="DF9" s="4" t="n">
        <v>1.72</v>
      </c>
      <c r="DG9" s="4" t="n">
        <v>0</v>
      </c>
      <c r="DH9" s="4" t="n">
        <v>0</v>
      </c>
      <c r="DI9" s="4" t="n">
        <v>0</v>
      </c>
      <c r="DJ9" s="4" t="n">
        <v>0</v>
      </c>
      <c r="DK9" s="4" t="n">
        <v>12.4055</v>
      </c>
      <c r="DL9" s="4" t="n">
        <v>10.1605</v>
      </c>
      <c r="DM9" s="4" t="n">
        <v>0.84</v>
      </c>
      <c r="DN9" s="4" t="n">
        <v>8.7545</v>
      </c>
      <c r="DO9" s="4" t="n">
        <v>8.9295</v>
      </c>
      <c r="DP9" s="4" t="n">
        <v>0.91</v>
      </c>
      <c r="DQ9" s="1" t="n">
        <v>0</v>
      </c>
      <c r="DR9" s="4" t="n">
        <v>7.802</v>
      </c>
      <c r="DS9" s="4" t="n">
        <v>6.198</v>
      </c>
    </row>
    <row r="10" customFormat="false" ht="12.75" hidden="false" customHeight="false" outlineLevel="0" collapsed="false">
      <c r="A10" s="1" t="n">
        <v>2055</v>
      </c>
      <c r="B10" s="2" t="n">
        <v>41100</v>
      </c>
      <c r="C10" s="2" t="n">
        <v>41131</v>
      </c>
      <c r="D10" s="2" t="n">
        <v>41468</v>
      </c>
      <c r="E10" s="2" t="n">
        <v>41469</v>
      </c>
      <c r="F10" s="3" t="n">
        <v>0.333333333333333</v>
      </c>
      <c r="G10" s="3" t="n">
        <v>0.340277777777778</v>
      </c>
      <c r="H10" s="3" t="n">
        <v>0.361111111111111</v>
      </c>
      <c r="I10" s="3" t="n">
        <v>1</v>
      </c>
      <c r="J10" s="3" t="n">
        <v>0.979166666666667</v>
      </c>
      <c r="K10" s="3" t="n">
        <v>0.3125</v>
      </c>
      <c r="L10" s="3" t="n">
        <v>0.322916666666667</v>
      </c>
      <c r="M10" s="3" t="n">
        <v>0.34375</v>
      </c>
      <c r="N10" s="3" t="n">
        <v>0.993055555555556</v>
      </c>
      <c r="O10" s="3" t="n">
        <v>0.979166666666667</v>
      </c>
      <c r="P10" s="3" t="n">
        <v>0.322916666666667</v>
      </c>
      <c r="Q10" s="3" t="n">
        <v>0.333333333333333</v>
      </c>
      <c r="R10" s="3" t="n">
        <v>0.354166666666667</v>
      </c>
      <c r="S10" s="3" t="n">
        <v>0.979166666666667</v>
      </c>
      <c r="T10" s="3" t="n">
        <v>0.96875</v>
      </c>
      <c r="U10" s="3" t="n">
        <v>0.333333333333333</v>
      </c>
      <c r="V10" s="3" t="n">
        <v>0.354166666666667</v>
      </c>
      <c r="W10" s="3" t="n">
        <v>0.375</v>
      </c>
      <c r="X10" s="3" t="n">
        <v>0.979166666666667</v>
      </c>
      <c r="Y10" s="3" t="n">
        <v>0.958333333333333</v>
      </c>
      <c r="Z10" s="3" t="n">
        <v>0.666666666666667</v>
      </c>
      <c r="AA10" s="3" t="n">
        <v>0.680555555555556</v>
      </c>
      <c r="AB10" s="3" t="n">
        <v>0.65625</v>
      </c>
      <c r="AC10" s="3" t="n">
        <v>0.645833333333333</v>
      </c>
      <c r="AD10" s="3" t="n">
        <v>0.325520833333333</v>
      </c>
      <c r="AE10" s="3" t="n">
        <v>0.987847222222222</v>
      </c>
      <c r="AF10" s="3" t="n">
        <v>0.662326388888889</v>
      </c>
      <c r="AG10" s="4" t="n">
        <v>11.76</v>
      </c>
      <c r="AH10" s="4" t="n">
        <v>11.378</v>
      </c>
      <c r="AI10" s="4" t="n">
        <v>2.479</v>
      </c>
      <c r="AJ10" s="4" t="n">
        <v>13.592</v>
      </c>
      <c r="AK10" s="4" t="n">
        <v>15.265</v>
      </c>
      <c r="AL10" s="4" t="n">
        <v>1.588</v>
      </c>
      <c r="AM10" s="4" t="n">
        <v>10.724</v>
      </c>
      <c r="AN10" s="4" t="n">
        <v>9.174</v>
      </c>
      <c r="AO10" s="4" t="n">
        <v>1.455</v>
      </c>
      <c r="AP10" s="4" t="n">
        <v>9.179</v>
      </c>
      <c r="AQ10" s="4" t="n">
        <v>7.166</v>
      </c>
      <c r="AR10" s="4" t="n">
        <v>1.876</v>
      </c>
      <c r="AS10" s="1" t="n">
        <v>-99</v>
      </c>
      <c r="AT10" s="1" t="n">
        <v>3</v>
      </c>
      <c r="AU10" s="4" t="n">
        <v>0</v>
      </c>
      <c r="AV10" s="4" t="n">
        <v>1</v>
      </c>
      <c r="AW10" s="4" t="n">
        <v>2</v>
      </c>
      <c r="AX10" s="2" t="n">
        <v>40917</v>
      </c>
      <c r="AY10" s="1" t="n">
        <v>1</v>
      </c>
      <c r="AZ10" s="2" t="n">
        <v>16394</v>
      </c>
      <c r="BA10" s="1" t="n">
        <v>67</v>
      </c>
      <c r="BB10" s="1" t="n">
        <v>1</v>
      </c>
      <c r="BC10" s="1" t="n">
        <v>3</v>
      </c>
      <c r="BD10" s="4" t="n">
        <v>2</v>
      </c>
      <c r="BE10" s="1" t="n">
        <v>1</v>
      </c>
      <c r="BF10" s="1" t="n">
        <v>2</v>
      </c>
      <c r="BG10" s="1" t="n">
        <v>1</v>
      </c>
      <c r="BH10" s="1" t="n">
        <v>1</v>
      </c>
      <c r="BI10" s="4" t="n">
        <v>6.5</v>
      </c>
      <c r="BJ10" s="4" t="s">
        <v>139</v>
      </c>
      <c r="BK10" s="4" t="n">
        <v>7.66666666666667</v>
      </c>
      <c r="BL10" s="4" t="s">
        <v>140</v>
      </c>
      <c r="BM10" s="4" t="n">
        <v>3.25</v>
      </c>
      <c r="BN10" s="1" t="n">
        <v>0</v>
      </c>
      <c r="BO10" s="4" t="n">
        <v>2.46470394247048</v>
      </c>
      <c r="BP10" s="4" t="n">
        <v>2.43168166632846</v>
      </c>
      <c r="BQ10" s="4" t="n">
        <v>0.907855253053054</v>
      </c>
      <c r="BR10" s="4" t="n">
        <v>2.60948138436963</v>
      </c>
      <c r="BS10" s="4" t="n">
        <v>2.72556262618684</v>
      </c>
      <c r="BT10" s="4" t="n">
        <v>0.462475362824944</v>
      </c>
      <c r="BU10" s="4" t="n">
        <v>2.37248422037371</v>
      </c>
      <c r="BV10" s="4" t="n">
        <v>2.21637339617498</v>
      </c>
      <c r="BW10" s="4" t="n">
        <v>0.375005900623456</v>
      </c>
      <c r="BX10" s="4" t="n">
        <v>2.21691826623695</v>
      </c>
      <c r="BY10" s="4" t="n">
        <v>1.96934761888276</v>
      </c>
      <c r="BZ10" s="4" t="n">
        <v>0.629141850584033</v>
      </c>
      <c r="CA10" s="4" t="n">
        <v>-0.0330222761420251</v>
      </c>
      <c r="CB10" s="4" t="n">
        <v>0.11608124181721</v>
      </c>
      <c r="CC10" s="1" t="n">
        <v>0</v>
      </c>
      <c r="CD10" s="4" t="n">
        <v>0.0415294828375925</v>
      </c>
      <c r="CE10" s="4" t="n">
        <v>-0.156110824198733</v>
      </c>
      <c r="CF10" s="4" t="n">
        <v>-0.247570647354192</v>
      </c>
      <c r="CG10" s="1" t="n">
        <v>0</v>
      </c>
      <c r="CH10" s="4" t="n">
        <v>-0.201840735776462</v>
      </c>
      <c r="CI10" s="4" t="n">
        <v>-8.899</v>
      </c>
      <c r="CJ10" s="4" t="n">
        <v>-13.677</v>
      </c>
      <c r="CK10" s="4" t="n">
        <v>-7.719</v>
      </c>
      <c r="CL10" s="4" t="n">
        <v>-5.29</v>
      </c>
      <c r="CM10" s="4" t="n">
        <v>-1.5238264132754</v>
      </c>
      <c r="CN10" s="4" t="n">
        <v>-2.2630872633619</v>
      </c>
      <c r="CO10" s="3" t="n">
        <v>0.618055555555556</v>
      </c>
      <c r="CP10" s="4" t="n">
        <v>14.75</v>
      </c>
      <c r="CQ10" s="3" t="n">
        <v>0.635416666666667</v>
      </c>
      <c r="CR10" s="4" t="n">
        <v>15.25</v>
      </c>
      <c r="CS10" s="4" t="n">
        <v>-0.103310265306807</v>
      </c>
      <c r="CT10" s="4" t="n">
        <v>-0.148399164810616</v>
      </c>
      <c r="CU10" s="4" t="n">
        <v>-0.125854715058712</v>
      </c>
      <c r="CV10" s="4" t="n">
        <v>-1.84136749555152</v>
      </c>
      <c r="CW10" s="4" t="n">
        <v>-1.34020576829873</v>
      </c>
      <c r="CX10" s="3" t="n">
        <v>0.614583333333333</v>
      </c>
      <c r="CY10" s="4" t="n">
        <v>14.75</v>
      </c>
      <c r="CZ10" s="3" t="n">
        <v>0.583333333333333</v>
      </c>
      <c r="DA10" s="4" t="n">
        <v>14</v>
      </c>
      <c r="DB10" s="4" t="n">
        <v>-0.12483847427468</v>
      </c>
      <c r="DC10" s="4" t="n">
        <v>-0.0957289834499092</v>
      </c>
      <c r="DD10" s="4" t="n">
        <v>-0.110283728862294</v>
      </c>
      <c r="DE10" s="4" t="n">
        <v>1.65</v>
      </c>
      <c r="DF10" s="4" t="n">
        <v>3.63666666666667</v>
      </c>
      <c r="DG10" s="4" t="n">
        <v>0</v>
      </c>
      <c r="DH10" s="4" t="n">
        <v>1.65</v>
      </c>
      <c r="DI10" s="4" t="n">
        <v>0</v>
      </c>
      <c r="DJ10" s="4" t="n">
        <v>3.63666666666667</v>
      </c>
      <c r="DK10" s="4" t="n">
        <v>12.676</v>
      </c>
      <c r="DL10" s="4" t="n">
        <v>13.3215</v>
      </c>
      <c r="DM10" s="4" t="n">
        <v>2.0335</v>
      </c>
      <c r="DN10" s="4" t="n">
        <v>9.9515</v>
      </c>
      <c r="DO10" s="4" t="n">
        <v>8.17</v>
      </c>
      <c r="DP10" s="4" t="n">
        <v>1.6655</v>
      </c>
      <c r="DQ10" s="1" t="n">
        <v>0</v>
      </c>
      <c r="DR10" s="4" t="n">
        <v>9.34366666666667</v>
      </c>
      <c r="DS10" s="4" t="n">
        <v>6.59566666666667</v>
      </c>
    </row>
    <row r="11" customFormat="false" ht="12.75" hidden="false" customHeight="false" outlineLevel="0" collapsed="false">
      <c r="A11" s="1" t="n">
        <v>2056</v>
      </c>
      <c r="B11" s="2" t="n">
        <v>41108</v>
      </c>
      <c r="C11" s="2" t="n">
        <v>41109</v>
      </c>
      <c r="D11" s="2" t="n">
        <v>41484</v>
      </c>
      <c r="E11" s="2" t="n">
        <v>41485</v>
      </c>
      <c r="F11" s="3" t="n">
        <v>0.333333333333333</v>
      </c>
      <c r="G11" s="3" t="n">
        <v>0.333333333333333</v>
      </c>
      <c r="H11" s="3" t="n">
        <v>0.354166666666667</v>
      </c>
      <c r="I11" s="3" t="n">
        <v>1</v>
      </c>
      <c r="J11" s="3" t="n">
        <v>1</v>
      </c>
      <c r="K11" s="3" t="n">
        <v>0.333333333333333</v>
      </c>
      <c r="L11" s="3" t="n">
        <v>0.333333333333333</v>
      </c>
      <c r="M11" s="3" t="n">
        <v>0.354166666666667</v>
      </c>
      <c r="N11" s="3" t="n">
        <v>1</v>
      </c>
      <c r="O11" s="3" t="n">
        <v>1</v>
      </c>
      <c r="P11" s="3" t="n">
        <v>0.326388888888889</v>
      </c>
      <c r="Q11" s="3" t="n">
        <v>0.333333333333333</v>
      </c>
      <c r="R11" s="3" t="n">
        <v>0.354166666666667</v>
      </c>
      <c r="S11" s="3" t="n">
        <v>1</v>
      </c>
      <c r="T11" s="3" t="n">
        <v>0.989583333333333</v>
      </c>
      <c r="U11" s="3" t="n">
        <v>0.326388888888889</v>
      </c>
      <c r="V11" s="3" t="n">
        <v>0.333333333333333</v>
      </c>
      <c r="W11" s="3" t="n">
        <v>0.354166666666667</v>
      </c>
      <c r="X11" s="3" t="n">
        <v>1</v>
      </c>
      <c r="Y11" s="3" t="n">
        <v>0.989583333333333</v>
      </c>
      <c r="Z11" s="3" t="n">
        <v>0.666666666666667</v>
      </c>
      <c r="AA11" s="3" t="n">
        <v>0.666666666666667</v>
      </c>
      <c r="AB11" s="3" t="n">
        <v>0.673611111111111</v>
      </c>
      <c r="AC11" s="3" t="n">
        <v>0.673611111111111</v>
      </c>
      <c r="AD11" s="3" t="n">
        <v>0.329861111111111</v>
      </c>
      <c r="AE11" s="3" t="n">
        <v>1</v>
      </c>
      <c r="AF11" s="3" t="n">
        <v>0.670138888888889</v>
      </c>
      <c r="AG11" s="4" t="n">
        <v>12.692</v>
      </c>
      <c r="AH11" s="4" t="n">
        <v>11.261</v>
      </c>
      <c r="AI11" s="4" t="n">
        <v>0.805</v>
      </c>
      <c r="AJ11" s="4" t="n">
        <v>15.965</v>
      </c>
      <c r="AK11" s="4" t="n">
        <v>11.424</v>
      </c>
      <c r="AL11" s="4" t="n">
        <v>1.043</v>
      </c>
      <c r="AM11" s="4" t="n">
        <v>8.713</v>
      </c>
      <c r="AN11" s="4" t="n">
        <v>11.316</v>
      </c>
      <c r="AO11" s="4" t="n">
        <v>0.946</v>
      </c>
      <c r="AP11" s="4" t="n">
        <v>10.102</v>
      </c>
      <c r="AQ11" s="4" t="n">
        <v>7.141</v>
      </c>
      <c r="AR11" s="4" t="n">
        <v>0.482</v>
      </c>
      <c r="AS11" s="1" t="n">
        <v>0</v>
      </c>
      <c r="AT11" s="1" t="n">
        <v>1</v>
      </c>
      <c r="AU11" s="4" t="n">
        <v>1</v>
      </c>
      <c r="AV11" s="4" t="n">
        <v>0</v>
      </c>
      <c r="AW11" s="4" t="n">
        <v>2</v>
      </c>
      <c r="AX11" s="2" t="n">
        <v>40917</v>
      </c>
      <c r="AY11" s="1" t="n">
        <v>1</v>
      </c>
      <c r="AZ11" s="2" t="n">
        <v>14229</v>
      </c>
      <c r="BA11" s="1" t="n">
        <v>73</v>
      </c>
      <c r="BB11" s="1" t="n">
        <v>1</v>
      </c>
      <c r="BC11" s="1" t="n">
        <v>3</v>
      </c>
      <c r="BD11" s="4" t="n">
        <v>2</v>
      </c>
      <c r="BE11" s="1" t="n">
        <v>2</v>
      </c>
      <c r="BF11" s="1" t="n">
        <v>1</v>
      </c>
      <c r="BG11" s="1" t="n">
        <v>3</v>
      </c>
      <c r="BH11" s="1" t="n">
        <v>2</v>
      </c>
      <c r="BI11" s="4" t="n">
        <v>7</v>
      </c>
      <c r="BJ11" s="4" t="s">
        <v>141</v>
      </c>
      <c r="BK11" s="4" t="n">
        <v>7.25</v>
      </c>
      <c r="BL11" s="4" t="s">
        <v>142</v>
      </c>
      <c r="BM11" s="4" t="n">
        <v>7.66666666666667</v>
      </c>
      <c r="BN11" s="1" t="n">
        <v>1</v>
      </c>
      <c r="BO11" s="4" t="n">
        <v>2.54097187372095</v>
      </c>
      <c r="BP11" s="4" t="n">
        <v>2.42134542871489</v>
      </c>
      <c r="BQ11" s="4" t="n">
        <v>-0.216913001563574</v>
      </c>
      <c r="BR11" s="4" t="n">
        <v>2.77039882616675</v>
      </c>
      <c r="BS11" s="4" t="n">
        <v>2.43571640559723</v>
      </c>
      <c r="BT11" s="4" t="n">
        <v>0.0421011760186353</v>
      </c>
      <c r="BU11" s="4" t="n">
        <v>2.16481616324915</v>
      </c>
      <c r="BV11" s="4" t="n">
        <v>2.42621765343932</v>
      </c>
      <c r="BW11" s="4" t="n">
        <v>-0.0555127099302588</v>
      </c>
      <c r="BX11" s="4" t="n">
        <v>2.31273342404586</v>
      </c>
      <c r="BY11" s="4" t="n">
        <v>1.96585282256697</v>
      </c>
      <c r="BZ11" s="4" t="n">
        <v>-0.729811164931537</v>
      </c>
      <c r="CA11" s="4" t="n">
        <v>-0.119626445006061</v>
      </c>
      <c r="CB11" s="4" t="n">
        <v>-0.334682420569517</v>
      </c>
      <c r="CC11" s="1" t="n">
        <v>0</v>
      </c>
      <c r="CD11" s="4" t="n">
        <v>-0.227154432787789</v>
      </c>
      <c r="CE11" s="4" t="n">
        <v>0.261401490190171</v>
      </c>
      <c r="CF11" s="4" t="n">
        <v>-0.346880601478888</v>
      </c>
      <c r="CG11" s="1" t="n">
        <v>0</v>
      </c>
      <c r="CH11" s="4" t="n">
        <v>-0.0427395556443585</v>
      </c>
      <c r="CI11" s="4" t="n">
        <v>-10.456</v>
      </c>
      <c r="CJ11" s="4" t="n">
        <v>-10.381</v>
      </c>
      <c r="CK11" s="4" t="n">
        <v>-10.37</v>
      </c>
      <c r="CL11" s="4" t="n">
        <v>-6.659</v>
      </c>
      <c r="CM11" s="4" t="n">
        <v>-2.63825843027846</v>
      </c>
      <c r="CN11" s="4" t="n">
        <v>-2.39361522957859</v>
      </c>
      <c r="CO11" s="3" t="n">
        <v>0.645833333333333</v>
      </c>
      <c r="CP11" s="4" t="n">
        <v>15.5</v>
      </c>
      <c r="CQ11" s="3" t="n">
        <v>0.645833333333333</v>
      </c>
      <c r="CR11" s="4" t="n">
        <v>15.5</v>
      </c>
      <c r="CS11" s="4" t="n">
        <v>-0.170210221308288</v>
      </c>
      <c r="CT11" s="4" t="n">
        <v>-0.154426789005071</v>
      </c>
      <c r="CU11" s="4" t="n">
        <v>-0.162318505156679</v>
      </c>
      <c r="CV11" s="4" t="n">
        <v>-2.48173036336958</v>
      </c>
      <c r="CW11" s="4" t="n">
        <v>-2.69566398749851</v>
      </c>
      <c r="CX11" s="3" t="n">
        <v>0.635416666666667</v>
      </c>
      <c r="CY11" s="4" t="n">
        <v>15.25</v>
      </c>
      <c r="CZ11" s="3" t="n">
        <v>0.635416666666667</v>
      </c>
      <c r="DA11" s="4" t="n">
        <v>15.75</v>
      </c>
      <c r="DB11" s="4" t="n">
        <v>-0.162736417270136</v>
      </c>
      <c r="DC11" s="4" t="n">
        <v>-0.171153269047524</v>
      </c>
      <c r="DD11" s="4" t="n">
        <v>-0.16694484315883</v>
      </c>
      <c r="DE11" s="4" t="n">
        <v>2.15</v>
      </c>
      <c r="DF11" s="4" t="n">
        <v>3.22</v>
      </c>
      <c r="DG11" s="4" t="n">
        <v>2.15</v>
      </c>
      <c r="DH11" s="4" t="n">
        <v>0</v>
      </c>
      <c r="DI11" s="4" t="n">
        <v>3.22</v>
      </c>
      <c r="DJ11" s="4" t="n">
        <v>0</v>
      </c>
      <c r="DK11" s="4" t="n">
        <v>14.3285</v>
      </c>
      <c r="DL11" s="4" t="n">
        <v>11.3425</v>
      </c>
      <c r="DM11" s="4" t="n">
        <v>0.924</v>
      </c>
      <c r="DN11" s="4" t="n">
        <v>9.4075</v>
      </c>
      <c r="DO11" s="4" t="n">
        <v>9.2285</v>
      </c>
      <c r="DP11" s="4" t="n">
        <v>0.714</v>
      </c>
      <c r="DQ11" s="1" t="n">
        <v>0</v>
      </c>
      <c r="DR11" s="4" t="n">
        <v>8.865</v>
      </c>
      <c r="DS11" s="4" t="n">
        <v>6.45</v>
      </c>
    </row>
    <row r="12" customFormat="false" ht="12.75" hidden="false" customHeight="false" outlineLevel="0" collapsed="false">
      <c r="A12" s="1" t="n">
        <v>2061</v>
      </c>
      <c r="B12" s="2" t="n">
        <v>41167</v>
      </c>
      <c r="C12" s="2" t="n">
        <v>41168</v>
      </c>
      <c r="D12" s="2" t="n">
        <v>41573</v>
      </c>
      <c r="E12" s="2" t="n">
        <v>41574</v>
      </c>
      <c r="F12" s="3" t="n">
        <v>0.350694444444444</v>
      </c>
      <c r="G12" s="3" t="n">
        <v>0.354166666666667</v>
      </c>
      <c r="H12" s="3" t="n">
        <v>0.375</v>
      </c>
      <c r="I12" s="3" t="n">
        <v>0.961805555555556</v>
      </c>
      <c r="J12" s="3" t="n">
        <v>0.954861111111111</v>
      </c>
      <c r="K12" s="3" t="n">
        <v>0.329861111111111</v>
      </c>
      <c r="L12" s="3" t="n">
        <v>0.333333333333333</v>
      </c>
      <c r="M12" s="3" t="n">
        <v>0.354166666666667</v>
      </c>
      <c r="N12" s="3" t="n">
        <v>0.954861111111111</v>
      </c>
      <c r="O12" s="3" t="n">
        <v>0.947916666666667</v>
      </c>
      <c r="P12" s="3" t="n">
        <v>0.34375</v>
      </c>
      <c r="Q12" s="3" t="n">
        <v>0.350694444444444</v>
      </c>
      <c r="R12" s="3" t="n">
        <v>0.371527777777778</v>
      </c>
      <c r="S12" s="3" t="n">
        <v>0.972222222222222</v>
      </c>
      <c r="T12" s="3" t="n">
        <v>0.96875</v>
      </c>
      <c r="U12" s="3" t="n">
        <v>0.322916666666667</v>
      </c>
      <c r="V12" s="3" t="n">
        <v>0.326388888888889</v>
      </c>
      <c r="W12" s="3" t="n">
        <v>0.347222222222222</v>
      </c>
      <c r="X12" s="3" t="n">
        <v>0.965277777777778</v>
      </c>
      <c r="Y12" s="3" t="n">
        <v>0.958333333333333</v>
      </c>
      <c r="Z12" s="3" t="n">
        <v>0.611111111111111</v>
      </c>
      <c r="AA12" s="3" t="n">
        <v>0.625</v>
      </c>
      <c r="AB12" s="3" t="n">
        <v>0.628472222222222</v>
      </c>
      <c r="AC12" s="3" t="n">
        <v>0.642361111111111</v>
      </c>
      <c r="AD12" s="3" t="n">
        <v>0.336805555555556</v>
      </c>
      <c r="AE12" s="3" t="n">
        <v>0.963541666666667</v>
      </c>
      <c r="AF12" s="3" t="n">
        <v>0.626736111111111</v>
      </c>
      <c r="AG12" s="4" t="n">
        <v>4.864</v>
      </c>
      <c r="AH12" s="4" t="n">
        <v>7.127</v>
      </c>
      <c r="AI12" s="4" t="n">
        <v>0.896</v>
      </c>
      <c r="AJ12" s="4" t="n">
        <v>14.057</v>
      </c>
      <c r="AK12" s="4" t="n">
        <v>11.646</v>
      </c>
      <c r="AL12" s="4" t="n">
        <v>2.803</v>
      </c>
      <c r="AM12" s="4" t="n">
        <v>5.689</v>
      </c>
      <c r="AN12" s="4" t="n">
        <v>5.228</v>
      </c>
      <c r="AO12" s="4" t="n">
        <v>1.075</v>
      </c>
      <c r="AP12" s="4" t="n">
        <v>6.139</v>
      </c>
      <c r="AQ12" s="4" t="n">
        <v>6.063</v>
      </c>
      <c r="AR12" s="4" t="n">
        <v>1.501</v>
      </c>
      <c r="AS12" s="1" t="n">
        <v>0</v>
      </c>
      <c r="AT12" s="1" t="n">
        <v>2</v>
      </c>
      <c r="AU12" s="4" t="n">
        <v>0</v>
      </c>
      <c r="AV12" s="4" t="n">
        <v>0</v>
      </c>
      <c r="AW12" s="4" t="n">
        <v>2</v>
      </c>
      <c r="AX12" s="2" t="n">
        <v>40960</v>
      </c>
      <c r="AY12" s="1" t="n">
        <v>1</v>
      </c>
      <c r="AZ12" s="2" t="n">
        <v>23898</v>
      </c>
      <c r="BA12" s="1" t="n">
        <v>46</v>
      </c>
      <c r="BB12" s="1" t="n">
        <v>1</v>
      </c>
      <c r="BC12" s="1" t="n">
        <v>4</v>
      </c>
      <c r="BD12" s="4" t="n">
        <v>2</v>
      </c>
      <c r="BE12" s="1" t="n">
        <v>2</v>
      </c>
      <c r="BF12" s="1" t="n">
        <v>1</v>
      </c>
      <c r="BG12" s="1" t="n">
        <v>1</v>
      </c>
      <c r="BH12" s="1" t="n">
        <v>1</v>
      </c>
      <c r="BI12" s="4" t="n">
        <v>5</v>
      </c>
      <c r="BJ12" s="4" t="s">
        <v>143</v>
      </c>
      <c r="BK12" s="4" t="n">
        <v>2.25</v>
      </c>
      <c r="BL12" s="4" t="s">
        <v>144</v>
      </c>
      <c r="BM12" s="4" t="n">
        <v>2.66666666666667</v>
      </c>
      <c r="BN12" s="1" t="n">
        <v>1</v>
      </c>
      <c r="BO12" s="4" t="n">
        <v>1.58186114466387</v>
      </c>
      <c r="BP12" s="4" t="n">
        <v>1.96389038851973</v>
      </c>
      <c r="BQ12" s="4" t="n">
        <v>-0.109814866007207</v>
      </c>
      <c r="BR12" s="4" t="n">
        <v>2.64312049234963</v>
      </c>
      <c r="BS12" s="4" t="n">
        <v>2.45496277341493</v>
      </c>
      <c r="BT12" s="4" t="n">
        <v>1.03069027218265</v>
      </c>
      <c r="BU12" s="4" t="n">
        <v>1.73853448576851</v>
      </c>
      <c r="BV12" s="4" t="n">
        <v>1.65402879576198</v>
      </c>
      <c r="BW12" s="4" t="n">
        <v>0.0723206615796261</v>
      </c>
      <c r="BX12" s="4" t="n">
        <v>1.81466186244536</v>
      </c>
      <c r="BY12" s="4" t="n">
        <v>1.80220472708959</v>
      </c>
      <c r="BZ12" s="4" t="n">
        <v>0.406131552651325</v>
      </c>
      <c r="CA12" s="4" t="n">
        <v>0.382029243855868</v>
      </c>
      <c r="CB12" s="4" t="n">
        <v>-0.188157718934701</v>
      </c>
      <c r="CC12" s="1" t="n">
        <v>0</v>
      </c>
      <c r="CD12" s="4" t="n">
        <v>0.0969357624605836</v>
      </c>
      <c r="CE12" s="4" t="n">
        <v>-0.0845056900065349</v>
      </c>
      <c r="CF12" s="4" t="n">
        <v>-0.0124571353557659</v>
      </c>
      <c r="CG12" s="1" t="n">
        <v>0</v>
      </c>
      <c r="CH12" s="4" t="n">
        <v>-0.0484814126811504</v>
      </c>
      <c r="CI12" s="4" t="n">
        <v>-6.231</v>
      </c>
      <c r="CJ12" s="4" t="n">
        <v>-8.843</v>
      </c>
      <c r="CK12" s="4" t="n">
        <v>-4.153</v>
      </c>
      <c r="CL12" s="4" t="n">
        <v>-4.562</v>
      </c>
      <c r="CM12" s="4" t="n">
        <v>-2.07370525452694</v>
      </c>
      <c r="CN12" s="4" t="n">
        <v>-1.42427250123228</v>
      </c>
      <c r="CO12" s="3" t="n">
        <v>0.579861111111111</v>
      </c>
      <c r="CP12" s="4" t="n">
        <v>14</v>
      </c>
      <c r="CQ12" s="3" t="n">
        <v>0.59375</v>
      </c>
      <c r="CR12" s="4" t="n">
        <v>14.25</v>
      </c>
      <c r="CS12" s="4" t="n">
        <v>-0.148121803894781</v>
      </c>
      <c r="CT12" s="4" t="n">
        <v>-0.0999489474548966</v>
      </c>
      <c r="CU12" s="4" t="n">
        <v>-0.124035375674839</v>
      </c>
      <c r="CV12" s="4" t="n">
        <v>-1.58170813418235</v>
      </c>
      <c r="CW12" s="4" t="n">
        <v>-1.39607317443827</v>
      </c>
      <c r="CX12" s="3" t="n">
        <v>0.597222222222222</v>
      </c>
      <c r="CY12" s="4" t="n">
        <v>14.25</v>
      </c>
      <c r="CZ12" s="3" t="n">
        <v>0.611111111111111</v>
      </c>
      <c r="DA12" s="4" t="n">
        <v>14.75</v>
      </c>
      <c r="DB12" s="4" t="n">
        <v>-0.110997062047884</v>
      </c>
      <c r="DC12" s="4" t="n">
        <v>-0.0946490287754758</v>
      </c>
      <c r="DD12" s="4" t="n">
        <v>-0.10282304541168</v>
      </c>
      <c r="DE12" s="4" t="n">
        <v>0.15</v>
      </c>
      <c r="DF12" s="4" t="n">
        <v>-1.78</v>
      </c>
      <c r="DG12" s="4" t="n">
        <v>0</v>
      </c>
      <c r="DH12" s="4" t="n">
        <v>0</v>
      </c>
      <c r="DI12" s="4" t="n">
        <v>0</v>
      </c>
      <c r="DJ12" s="4" t="n">
        <v>0</v>
      </c>
      <c r="DK12" s="4" t="n">
        <v>9.4605</v>
      </c>
      <c r="DL12" s="4" t="n">
        <v>9.3865</v>
      </c>
      <c r="DM12" s="4" t="n">
        <v>1.8495</v>
      </c>
      <c r="DN12" s="4" t="n">
        <v>5.914</v>
      </c>
      <c r="DO12" s="4" t="n">
        <v>5.6455</v>
      </c>
      <c r="DP12" s="4" t="n">
        <v>1.288</v>
      </c>
      <c r="DQ12" s="1" t="n">
        <v>0</v>
      </c>
      <c r="DR12" s="4" t="n">
        <v>6.89883333333333</v>
      </c>
      <c r="DS12" s="4" t="n">
        <v>4.2825</v>
      </c>
    </row>
    <row r="13" customFormat="false" ht="12.75" hidden="false" customHeight="false" outlineLevel="0" collapsed="false">
      <c r="A13" s="1" t="n">
        <v>2063</v>
      </c>
      <c r="B13" s="2" t="n">
        <v>9999</v>
      </c>
      <c r="C13" s="2" t="n">
        <v>9999</v>
      </c>
      <c r="D13" s="2" t="n">
        <v>41526</v>
      </c>
      <c r="E13" s="2" t="n">
        <v>41527</v>
      </c>
      <c r="F13" s="3" t="n">
        <v>0.336805555555556</v>
      </c>
      <c r="G13" s="3" t="n">
        <v>0.347222222222222</v>
      </c>
      <c r="H13" s="3" t="n">
        <v>0.375</v>
      </c>
      <c r="I13" s="3" t="n">
        <v>1.01041666666667</v>
      </c>
      <c r="J13" s="3" t="n">
        <v>0.979166666666667</v>
      </c>
      <c r="K13" s="3" t="n">
        <v>0.381944444444444</v>
      </c>
      <c r="L13" s="3" t="n">
        <v>0.385416666666667</v>
      </c>
      <c r="M13" s="3" t="n">
        <v>0.40625</v>
      </c>
      <c r="N13" s="3" t="n">
        <v>1.04166666666667</v>
      </c>
      <c r="O13" s="3" t="n">
        <v>1.02777777777778</v>
      </c>
      <c r="P13" s="3" t="n">
        <v>0.336805555555556</v>
      </c>
      <c r="Q13" s="3" t="n">
        <v>0.336805555555556</v>
      </c>
      <c r="R13" s="3" t="n">
        <v>0.361111111111111</v>
      </c>
      <c r="S13" s="3" t="n">
        <v>0.979166666666667</v>
      </c>
      <c r="T13" s="3" t="n">
        <v>0.958333333333333</v>
      </c>
      <c r="U13" s="3" t="n">
        <v>0.416666666666667</v>
      </c>
      <c r="V13" s="3" t="n">
        <v>0.4375</v>
      </c>
      <c r="W13" s="3" t="n">
        <v>0.461805555555556</v>
      </c>
      <c r="X13" s="3" t="n">
        <v>0.96875</v>
      </c>
      <c r="Y13" s="3" t="n">
        <v>0.958333333333333</v>
      </c>
      <c r="Z13" s="3" t="n">
        <v>0.673611111111111</v>
      </c>
      <c r="AA13" s="3" t="n">
        <v>0.659722222222222</v>
      </c>
      <c r="AB13" s="3" t="n">
        <v>0.642361111111111</v>
      </c>
      <c r="AC13" s="3" t="n">
        <v>0.552083333333333</v>
      </c>
      <c r="AD13" s="3" t="n">
        <v>0.368055555555556</v>
      </c>
      <c r="AE13" s="3" t="n">
        <v>1</v>
      </c>
      <c r="AF13" s="3" t="n">
        <v>0.631944444444444</v>
      </c>
      <c r="AG13" s="4" t="n">
        <v>11.246</v>
      </c>
      <c r="AH13" s="4" t="n">
        <v>28.925</v>
      </c>
      <c r="AI13" s="4" t="n">
        <v>0.296</v>
      </c>
      <c r="AJ13" s="4" t="n">
        <v>13.504</v>
      </c>
      <c r="AK13" s="4" t="n">
        <v>27.438</v>
      </c>
      <c r="AL13" s="4" t="n">
        <v>0.808</v>
      </c>
      <c r="AM13" s="4" t="n">
        <v>8.114</v>
      </c>
      <c r="AN13" s="4" t="n">
        <v>9999</v>
      </c>
      <c r="AO13" s="4" t="n">
        <v>0.681</v>
      </c>
      <c r="AP13" s="4" t="n">
        <v>6.311</v>
      </c>
      <c r="AQ13" s="4" t="n">
        <v>10.355</v>
      </c>
      <c r="AR13" s="4" t="n">
        <v>9999</v>
      </c>
      <c r="AS13" s="1" t="n">
        <v>0</v>
      </c>
      <c r="AT13" s="1" t="n">
        <v>2</v>
      </c>
      <c r="AU13" s="4" t="n">
        <v>0</v>
      </c>
      <c r="AV13" s="4" t="n">
        <v>0</v>
      </c>
      <c r="AW13" s="4" t="n">
        <v>2</v>
      </c>
      <c r="AX13" s="2" t="n">
        <v>40974</v>
      </c>
      <c r="AY13" s="1" t="n">
        <v>1</v>
      </c>
      <c r="AZ13" s="2" t="n">
        <v>18017</v>
      </c>
      <c r="BA13" s="1" t="n">
        <v>62</v>
      </c>
      <c r="BB13" s="1" t="n">
        <v>5</v>
      </c>
      <c r="BC13" s="1" t="n">
        <v>7</v>
      </c>
      <c r="BD13" s="4" t="n">
        <v>3</v>
      </c>
      <c r="BE13" s="1" t="n">
        <v>2</v>
      </c>
      <c r="BF13" s="1" t="n">
        <v>2</v>
      </c>
      <c r="BG13" s="1" t="n">
        <v>4</v>
      </c>
      <c r="BH13" s="1" t="n">
        <v>2</v>
      </c>
      <c r="BI13" s="4" t="n">
        <v>3.25</v>
      </c>
      <c r="BJ13" s="4" t="s">
        <v>145</v>
      </c>
      <c r="BK13" s="4" t="n">
        <v>1.66666666666667</v>
      </c>
      <c r="BL13" s="4" t="s">
        <v>146</v>
      </c>
      <c r="BM13" s="4" t="n">
        <v>6.33333333333333</v>
      </c>
      <c r="BN13" s="1" t="n">
        <v>1</v>
      </c>
      <c r="BO13" s="4" t="n">
        <v>2.42001250987001</v>
      </c>
      <c r="BP13" s="4" t="n">
        <v>3.36470627307974</v>
      </c>
      <c r="BQ13" s="4" t="n">
        <v>-1.21739582465808</v>
      </c>
      <c r="BR13" s="4" t="n">
        <v>2.6029859378536</v>
      </c>
      <c r="BS13" s="4" t="n">
        <v>3.31192891390397</v>
      </c>
      <c r="BT13" s="4" t="n">
        <v>-0.213193220461042</v>
      </c>
      <c r="BU13" s="4" t="n">
        <v>2.09359096478426</v>
      </c>
      <c r="BV13" s="4" t="e">
        <f aca="false"/>
        <v>#NULL!</v>
      </c>
      <c r="BW13" s="4" t="n">
        <v>-0.384192972832625</v>
      </c>
      <c r="BX13" s="4" t="n">
        <v>1.8422941426021</v>
      </c>
      <c r="BY13" s="4" t="n">
        <v>2.33746949484755</v>
      </c>
      <c r="BZ13" s="4" t="e">
        <f aca="false"/>
        <v>#NULL!</v>
      </c>
      <c r="CA13" s="4" t="n">
        <v>0.94469376320973</v>
      </c>
      <c r="CB13" s="4" t="n">
        <v>0.708942976050372</v>
      </c>
      <c r="CC13" s="1" t="n">
        <v>1</v>
      </c>
      <c r="CD13" s="4" t="n">
        <v>0.826818369630051</v>
      </c>
      <c r="CE13" s="4" t="e">
        <f aca="false"/>
        <v>#NULL!</v>
      </c>
      <c r="CF13" s="4" t="n">
        <v>0.495175352245445</v>
      </c>
      <c r="CG13" s="1" t="n">
        <v>0</v>
      </c>
      <c r="CH13" s="4" t="n">
        <v>0.495175352245445</v>
      </c>
      <c r="CI13" s="4" t="n">
        <v>-28.629</v>
      </c>
      <c r="CJ13" s="4" t="n">
        <v>-26.63</v>
      </c>
      <c r="CK13" s="4" t="e">
        <f aca="false"/>
        <v>#NULL!</v>
      </c>
      <c r="CL13" s="4" t="e">
        <f aca="false"/>
        <v>#NULL!</v>
      </c>
      <c r="CM13" s="4" t="n">
        <v>-4.58210209773782</v>
      </c>
      <c r="CN13" s="4" t="n">
        <v>-3.52512213436501</v>
      </c>
      <c r="CO13" s="3" t="n">
        <v>0.604166666666667</v>
      </c>
      <c r="CP13" s="4" t="n">
        <v>14.5</v>
      </c>
      <c r="CQ13" s="3" t="n">
        <v>0.621527777777778</v>
      </c>
      <c r="CR13" s="4" t="n">
        <v>15</v>
      </c>
      <c r="CS13" s="4" t="n">
        <v>-0.316007041223298</v>
      </c>
      <c r="CT13" s="4" t="n">
        <v>-0.235008142291001</v>
      </c>
      <c r="CU13" s="4" t="n">
        <v>-0.275507591757149</v>
      </c>
      <c r="CV13" s="4" t="e">
        <f aca="false"/>
        <v>#NULL!</v>
      </c>
      <c r="CW13" s="4" t="e">
        <f aca="false"/>
        <v>#NULL!</v>
      </c>
      <c r="CX13" s="3" t="n">
        <v>0.597222222222222</v>
      </c>
      <c r="CY13" s="4" t="n">
        <v>14.25</v>
      </c>
      <c r="CZ13" s="3" t="n">
        <v>0.496527777777778</v>
      </c>
      <c r="DA13" s="4" t="n">
        <v>12</v>
      </c>
      <c r="DB13" s="4" t="e">
        <f aca="false"/>
        <v>#NULL!</v>
      </c>
      <c r="DC13" s="4" t="e">
        <f aca="false"/>
        <v>#NULL!</v>
      </c>
      <c r="DD13" s="4" t="e">
        <f aca="false"/>
        <v>#NULL!</v>
      </c>
      <c r="DE13" s="4" t="n">
        <v>-1.6</v>
      </c>
      <c r="DF13" s="4" t="n">
        <v>-2.36333333333333</v>
      </c>
      <c r="DG13" s="4" t="n">
        <v>0</v>
      </c>
      <c r="DH13" s="4" t="n">
        <v>0</v>
      </c>
      <c r="DI13" s="4" t="n">
        <v>0</v>
      </c>
      <c r="DJ13" s="4" t="n">
        <v>0</v>
      </c>
      <c r="DK13" s="4" t="n">
        <v>12.375</v>
      </c>
      <c r="DL13" s="4" t="n">
        <v>28.1815</v>
      </c>
      <c r="DM13" s="4" t="n">
        <v>0.552</v>
      </c>
      <c r="DN13" s="4" t="n">
        <v>7.2125</v>
      </c>
      <c r="DO13" s="4" t="n">
        <v>10.355</v>
      </c>
      <c r="DP13" s="4" t="n">
        <v>0.681</v>
      </c>
      <c r="DQ13" s="1" t="n">
        <v>0</v>
      </c>
      <c r="DR13" s="4" t="n">
        <v>13.7028333333333</v>
      </c>
      <c r="DS13" s="4" t="n">
        <v>6.08283333333333</v>
      </c>
    </row>
    <row r="14" customFormat="false" ht="12.75" hidden="false" customHeight="false" outlineLevel="0" collapsed="false">
      <c r="A14" s="1" t="n">
        <v>2075</v>
      </c>
      <c r="B14" s="2" t="n">
        <v>41168</v>
      </c>
      <c r="C14" s="2" t="n">
        <v>41169</v>
      </c>
      <c r="D14" s="2" t="n">
        <v>41500</v>
      </c>
      <c r="E14" s="2" t="n">
        <v>41501</v>
      </c>
      <c r="F14" s="3" t="n">
        <v>0.367361111111111</v>
      </c>
      <c r="G14" s="3" t="n">
        <v>0.367361111111111</v>
      </c>
      <c r="H14" s="3" t="n">
        <v>0.388194444444444</v>
      </c>
      <c r="I14" s="3" t="n">
        <v>0.951388888888889</v>
      </c>
      <c r="J14" s="3" t="n">
        <v>0.945138888888889</v>
      </c>
      <c r="K14" s="3" t="n">
        <v>0.384027777777778</v>
      </c>
      <c r="L14" s="3" t="n">
        <v>0.385416666666667</v>
      </c>
      <c r="M14" s="3" t="n">
        <v>0.40625</v>
      </c>
      <c r="N14" s="3" t="n">
        <v>0.999305555555556</v>
      </c>
      <c r="O14" s="3" t="n">
        <v>0.997222222222222</v>
      </c>
      <c r="P14" s="3" t="n">
        <v>0.378472222222222</v>
      </c>
      <c r="Q14" s="3" t="n">
        <v>0.384027777777778</v>
      </c>
      <c r="R14" s="3" t="n">
        <v>0.404861111111111</v>
      </c>
      <c r="S14" s="3" t="n">
        <v>1.00972222222222</v>
      </c>
      <c r="T14" s="3" t="n">
        <v>0.996527777777778</v>
      </c>
      <c r="U14" s="3" t="n">
        <v>0.343055555555556</v>
      </c>
      <c r="V14" s="3" t="n">
        <v>0.348611111111111</v>
      </c>
      <c r="W14" s="3" t="n">
        <v>0.369444444444444</v>
      </c>
      <c r="X14" s="3" t="n">
        <v>1.02291666666667</v>
      </c>
      <c r="Y14" s="3" t="n">
        <v>1.00833333333333</v>
      </c>
      <c r="Z14" s="3" t="n">
        <v>0.584027777777778</v>
      </c>
      <c r="AA14" s="3" t="n">
        <v>0.615277777777778</v>
      </c>
      <c r="AB14" s="3" t="n">
        <v>0.63125</v>
      </c>
      <c r="AC14" s="3" t="n">
        <v>0.679861111111111</v>
      </c>
      <c r="AD14" s="3" t="n">
        <v>0.368229166666667</v>
      </c>
      <c r="AE14" s="3" t="n">
        <v>0.995833333333333</v>
      </c>
      <c r="AF14" s="3" t="n">
        <v>0.627604166666667</v>
      </c>
      <c r="AG14" s="4" t="n">
        <v>22.678</v>
      </c>
      <c r="AH14" s="4" t="n">
        <v>13.314</v>
      </c>
      <c r="AI14" s="4" t="n">
        <v>1.764</v>
      </c>
      <c r="AJ14" s="4" t="n">
        <v>9.419</v>
      </c>
      <c r="AK14" s="4" t="n">
        <v>25.76</v>
      </c>
      <c r="AL14" s="4" t="n">
        <v>2.263</v>
      </c>
      <c r="AM14" s="4" t="n">
        <v>11.036</v>
      </c>
      <c r="AN14" s="4" t="n">
        <v>13.605</v>
      </c>
      <c r="AO14" s="4" t="n">
        <v>1.729</v>
      </c>
      <c r="AP14" s="4" t="n">
        <v>18.669</v>
      </c>
      <c r="AQ14" s="4" t="n">
        <v>13.415</v>
      </c>
      <c r="AR14" s="4" t="n">
        <v>1.375</v>
      </c>
      <c r="AS14" s="1" t="n">
        <v>-99</v>
      </c>
      <c r="AT14" s="1" t="n">
        <v>2</v>
      </c>
      <c r="AU14" s="4" t="n">
        <v>0</v>
      </c>
      <c r="AV14" s="4" t="n">
        <v>0</v>
      </c>
      <c r="AW14" s="4" t="n">
        <v>2</v>
      </c>
      <c r="AX14" s="2" t="n">
        <v>40966</v>
      </c>
      <c r="AY14" s="1" t="n">
        <v>2</v>
      </c>
      <c r="AZ14" s="2" t="n">
        <v>13636</v>
      </c>
      <c r="BA14" s="1" t="n">
        <v>74</v>
      </c>
      <c r="BB14" s="1" t="n">
        <v>4</v>
      </c>
      <c r="BC14" s="1" t="n">
        <v>4</v>
      </c>
      <c r="BD14" s="4" t="n">
        <v>2</v>
      </c>
      <c r="BE14" s="1" t="n">
        <v>1</v>
      </c>
      <c r="BF14" s="1" t="n">
        <v>2</v>
      </c>
      <c r="BG14" s="1" t="n">
        <v>1</v>
      </c>
      <c r="BH14" s="1" t="n">
        <v>1</v>
      </c>
      <c r="BI14" s="4" t="n">
        <v>4.66666666666667</v>
      </c>
      <c r="BJ14" s="4" t="s">
        <v>147</v>
      </c>
      <c r="BK14" s="4" t="n">
        <v>1.25</v>
      </c>
      <c r="BL14" s="4" t="s">
        <v>148</v>
      </c>
      <c r="BM14" s="4" t="n">
        <v>1</v>
      </c>
      <c r="BN14" s="1" t="n">
        <v>0</v>
      </c>
      <c r="BO14" s="4" t="n">
        <v>3.12139529154965</v>
      </c>
      <c r="BP14" s="4" t="n">
        <v>2.58881611317851</v>
      </c>
      <c r="BQ14" s="4" t="n">
        <v>0.5675839575846</v>
      </c>
      <c r="BR14" s="4" t="n">
        <v>2.24272892584068</v>
      </c>
      <c r="BS14" s="4" t="n">
        <v>3.24882290123615</v>
      </c>
      <c r="BT14" s="4" t="n">
        <v>0.8166913666514</v>
      </c>
      <c r="BU14" s="4" t="n">
        <v>2.40116265635504</v>
      </c>
      <c r="BV14" s="4" t="n">
        <v>2.61043737223521</v>
      </c>
      <c r="BW14" s="4" t="n">
        <v>0.547543206701154</v>
      </c>
      <c r="BX14" s="4" t="n">
        <v>2.92686439425519</v>
      </c>
      <c r="BY14" s="4" t="n">
        <v>2.59637348387759</v>
      </c>
      <c r="BZ14" s="4" t="n">
        <v>0.318453731118535</v>
      </c>
      <c r="CA14" s="4" t="n">
        <v>-0.532579178371136</v>
      </c>
      <c r="CB14" s="4" t="n">
        <v>1.00609397539547</v>
      </c>
      <c r="CC14" s="1" t="n">
        <v>0</v>
      </c>
      <c r="CD14" s="4" t="n">
        <v>0.236757398512168</v>
      </c>
      <c r="CE14" s="4" t="n">
        <v>0.20927471588017</v>
      </c>
      <c r="CF14" s="4" t="n">
        <v>-0.330490910377603</v>
      </c>
      <c r="CG14" s="1" t="n">
        <v>0</v>
      </c>
      <c r="CH14" s="4" t="n">
        <v>-0.0606080972487164</v>
      </c>
      <c r="CI14" s="4" t="n">
        <v>-11.55</v>
      </c>
      <c r="CJ14" s="4" t="n">
        <v>-23.497</v>
      </c>
      <c r="CK14" s="4" t="n">
        <v>-11.876</v>
      </c>
      <c r="CL14" s="4" t="n">
        <v>-12.04</v>
      </c>
      <c r="CM14" s="4" t="n">
        <v>-2.02123215559391</v>
      </c>
      <c r="CN14" s="4" t="n">
        <v>-2.43213153458475</v>
      </c>
      <c r="CO14" s="3" t="n">
        <v>0.556944444444445</v>
      </c>
      <c r="CP14" s="4" t="n">
        <v>13.5</v>
      </c>
      <c r="CQ14" s="3" t="n">
        <v>0.590972222222222</v>
      </c>
      <c r="CR14" s="4" t="n">
        <v>14.75</v>
      </c>
      <c r="CS14" s="4" t="n">
        <v>-0.149720900414364</v>
      </c>
      <c r="CT14" s="4" t="n">
        <v>-0.16489027353117</v>
      </c>
      <c r="CU14" s="4" t="n">
        <v>-0.157305586972767</v>
      </c>
      <c r="CV14" s="4" t="n">
        <v>-2.06289416553406</v>
      </c>
      <c r="CW14" s="4" t="n">
        <v>-2.27791975275905</v>
      </c>
      <c r="CX14" s="3" t="n">
        <v>0.591666666666667</v>
      </c>
      <c r="CY14" s="4" t="n">
        <v>14.25</v>
      </c>
      <c r="CZ14" s="3" t="n">
        <v>0.638888888888889</v>
      </c>
      <c r="DA14" s="4" t="n">
        <v>15.25</v>
      </c>
      <c r="DB14" s="4" t="n">
        <v>-0.144764502844495</v>
      </c>
      <c r="DC14" s="4" t="n">
        <v>-0.149371787066167</v>
      </c>
      <c r="DD14" s="4" t="n">
        <v>-0.147068144955331</v>
      </c>
      <c r="DE14" s="4" t="n">
        <v>-0.183333333333333</v>
      </c>
      <c r="DF14" s="4" t="n">
        <v>-2.78</v>
      </c>
      <c r="DG14" s="4" t="n">
        <v>0</v>
      </c>
      <c r="DH14" s="4" t="n">
        <v>0</v>
      </c>
      <c r="DI14" s="4" t="n">
        <v>0</v>
      </c>
      <c r="DJ14" s="4" t="n">
        <v>0</v>
      </c>
      <c r="DK14" s="4" t="n">
        <v>16.0485</v>
      </c>
      <c r="DL14" s="4" t="n">
        <v>19.537</v>
      </c>
      <c r="DM14" s="4" t="n">
        <v>2.0135</v>
      </c>
      <c r="DN14" s="4" t="n">
        <v>14.8525</v>
      </c>
      <c r="DO14" s="4" t="n">
        <v>13.51</v>
      </c>
      <c r="DP14" s="4" t="n">
        <v>1.552</v>
      </c>
      <c r="DQ14" s="1" t="n">
        <v>0</v>
      </c>
      <c r="DR14" s="4" t="n">
        <v>12.533</v>
      </c>
      <c r="DS14" s="4" t="n">
        <v>9.9715</v>
      </c>
    </row>
    <row r="15" customFormat="false" ht="12.75" hidden="false" customHeight="false" outlineLevel="0" collapsed="false">
      <c r="A15" s="1" t="n">
        <v>2093</v>
      </c>
      <c r="B15" s="2" t="n">
        <v>41204</v>
      </c>
      <c r="C15" s="2" t="n">
        <v>41205</v>
      </c>
      <c r="D15" s="2" t="n">
        <v>41543</v>
      </c>
      <c r="E15" s="2" t="n">
        <v>41544</v>
      </c>
      <c r="F15" s="3" t="n">
        <v>0.333333333333333</v>
      </c>
      <c r="G15" s="3" t="n">
        <v>0.336805555555556</v>
      </c>
      <c r="H15" s="3" t="n">
        <v>0.357638888888889</v>
      </c>
      <c r="I15" s="3" t="n">
        <v>0.989583333333333</v>
      </c>
      <c r="J15" s="3" t="n">
        <v>0.96875</v>
      </c>
      <c r="K15" s="3" t="n">
        <v>0.333333333333333</v>
      </c>
      <c r="L15" s="3" t="n">
        <v>0.336805555555556</v>
      </c>
      <c r="M15" s="3" t="n">
        <v>0.357638888888889</v>
      </c>
      <c r="N15" s="3" t="n">
        <v>0.996527777777778</v>
      </c>
      <c r="O15" s="3" t="n">
        <v>0.979166666666667</v>
      </c>
      <c r="P15" s="3" t="n">
        <v>0.354166666666667</v>
      </c>
      <c r="Q15" s="3" t="n">
        <v>0.354166666666667</v>
      </c>
      <c r="R15" s="3" t="n">
        <v>0.375</v>
      </c>
      <c r="S15" s="3" t="n">
        <v>0.96875</v>
      </c>
      <c r="T15" s="3" t="n">
        <v>0.958333333333333</v>
      </c>
      <c r="U15" s="3" t="n">
        <v>0.34375</v>
      </c>
      <c r="V15" s="3" t="n">
        <v>0.354166666666667</v>
      </c>
      <c r="W15" s="3" t="n">
        <v>0.375</v>
      </c>
      <c r="X15" s="3" t="n">
        <v>1.04166666666667</v>
      </c>
      <c r="Y15" s="3" t="n">
        <v>1.01736111111111</v>
      </c>
      <c r="Z15" s="3" t="n">
        <v>0.65625</v>
      </c>
      <c r="AA15" s="3" t="n">
        <v>0.663194444444444</v>
      </c>
      <c r="AB15" s="3" t="n">
        <v>0.614583333333333</v>
      </c>
      <c r="AC15" s="3" t="n">
        <v>0.697916666666667</v>
      </c>
      <c r="AD15" s="3" t="n">
        <v>0.341145833333333</v>
      </c>
      <c r="AE15" s="3" t="n">
        <v>0.999131944444444</v>
      </c>
      <c r="AF15" s="3" t="n">
        <v>0.657986111111111</v>
      </c>
      <c r="AG15" s="4" t="n">
        <v>6.056</v>
      </c>
      <c r="AH15" s="4" t="n">
        <v>19.535</v>
      </c>
      <c r="AI15" s="4" t="n">
        <v>0.72</v>
      </c>
      <c r="AJ15" s="4" t="n">
        <v>9.888</v>
      </c>
      <c r="AK15" s="4" t="n">
        <v>17.276</v>
      </c>
      <c r="AL15" s="4" t="n">
        <v>1.539</v>
      </c>
      <c r="AM15" s="4" t="n">
        <v>11.718</v>
      </c>
      <c r="AN15" s="4" t="n">
        <v>10.405</v>
      </c>
      <c r="AO15" s="4" t="n">
        <v>0.873</v>
      </c>
      <c r="AP15" s="4" t="n">
        <v>12.838</v>
      </c>
      <c r="AQ15" s="4" t="n">
        <v>10.512</v>
      </c>
      <c r="AR15" s="4" t="n">
        <v>1.127</v>
      </c>
      <c r="AS15" s="1" t="n">
        <v>0</v>
      </c>
      <c r="AT15" s="1" t="n">
        <v>2</v>
      </c>
      <c r="AU15" s="4" t="n">
        <v>0</v>
      </c>
      <c r="AV15" s="4" t="n">
        <v>0</v>
      </c>
      <c r="AW15" s="4" t="n">
        <v>2</v>
      </c>
      <c r="AX15" s="2" t="n">
        <v>40982</v>
      </c>
      <c r="AY15" s="1" t="n">
        <v>2</v>
      </c>
      <c r="AZ15" s="2" t="n">
        <v>22903</v>
      </c>
      <c r="BA15" s="1" t="n">
        <v>49</v>
      </c>
      <c r="BB15" s="1" t="n">
        <v>1</v>
      </c>
      <c r="BC15" s="1" t="n">
        <v>3</v>
      </c>
      <c r="BD15" s="4" t="n">
        <v>2</v>
      </c>
      <c r="BE15" s="1" t="n">
        <v>1</v>
      </c>
      <c r="BF15" s="1" t="n">
        <v>2</v>
      </c>
      <c r="BG15" s="1" t="n">
        <v>3</v>
      </c>
      <c r="BH15" s="1" t="n">
        <v>2</v>
      </c>
      <c r="BI15" s="4" t="n">
        <v>7</v>
      </c>
      <c r="BJ15" s="4" t="s">
        <v>149</v>
      </c>
      <c r="BK15" s="4" t="n">
        <v>1</v>
      </c>
      <c r="BL15" s="4" t="s">
        <v>150</v>
      </c>
      <c r="BM15" s="4" t="n">
        <v>3</v>
      </c>
      <c r="BN15" s="1" t="n">
        <v>1</v>
      </c>
      <c r="BO15" s="4" t="n">
        <v>1.80104951613515</v>
      </c>
      <c r="BP15" s="4" t="n">
        <v>2.97220772850703</v>
      </c>
      <c r="BQ15" s="4" t="n">
        <v>-0.328504066972036</v>
      </c>
      <c r="BR15" s="4" t="n">
        <v>2.29132190071534</v>
      </c>
      <c r="BS15" s="4" t="n">
        <v>2.84931825509845</v>
      </c>
      <c r="BT15" s="4" t="n">
        <v>0.431132854856742</v>
      </c>
      <c r="BU15" s="4" t="n">
        <v>2.4611261211226</v>
      </c>
      <c r="BV15" s="4" t="n">
        <v>2.3422864598456</v>
      </c>
      <c r="BW15" s="4" t="n">
        <v>-0.135819723142535</v>
      </c>
      <c r="BX15" s="4" t="n">
        <v>2.55240952288959</v>
      </c>
      <c r="BY15" s="4" t="n">
        <v>2.35251746174226</v>
      </c>
      <c r="BZ15" s="4" t="n">
        <v>0.119559235057639</v>
      </c>
      <c r="CA15" s="4" t="n">
        <v>1.17115821237189</v>
      </c>
      <c r="CB15" s="4" t="n">
        <v>0.55799635438312</v>
      </c>
      <c r="CC15" s="1" t="n">
        <v>1</v>
      </c>
      <c r="CD15" s="4" t="n">
        <v>0.864577283377503</v>
      </c>
      <c r="CE15" s="4" t="n">
        <v>-0.118839661276999</v>
      </c>
      <c r="CF15" s="4" t="n">
        <v>-0.199892061147331</v>
      </c>
      <c r="CG15" s="1" t="n">
        <v>0</v>
      </c>
      <c r="CH15" s="4" t="n">
        <v>-0.159365861212165</v>
      </c>
      <c r="CI15" s="4" t="n">
        <v>-18.815</v>
      </c>
      <c r="CJ15" s="4" t="n">
        <v>-15.737</v>
      </c>
      <c r="CK15" s="4" t="n">
        <v>-9.532</v>
      </c>
      <c r="CL15" s="4" t="n">
        <v>-9.385</v>
      </c>
      <c r="CM15" s="4" t="n">
        <v>-3.30071179547907</v>
      </c>
      <c r="CN15" s="4" t="n">
        <v>-2.41818540024171</v>
      </c>
      <c r="CO15" s="3" t="n">
        <v>0.611111111111111</v>
      </c>
      <c r="CP15" s="4" t="n">
        <v>14.75</v>
      </c>
      <c r="CQ15" s="3" t="n">
        <v>0.621527777777778</v>
      </c>
      <c r="CR15" s="4" t="n">
        <v>15</v>
      </c>
      <c r="CS15" s="4" t="n">
        <v>-0.223777070879937</v>
      </c>
      <c r="CT15" s="4" t="n">
        <v>-0.161212360016114</v>
      </c>
      <c r="CU15" s="4" t="n">
        <v>-0.192494715448026</v>
      </c>
      <c r="CV15" s="4" t="n">
        <v>-2.47810618298813</v>
      </c>
      <c r="CW15" s="4" t="n">
        <v>-2.23295822668462</v>
      </c>
      <c r="CX15" s="3" t="n">
        <v>0.583333333333333</v>
      </c>
      <c r="CY15" s="4" t="n">
        <v>14</v>
      </c>
      <c r="CZ15" s="3" t="n">
        <v>0.642361111111111</v>
      </c>
      <c r="DA15" s="4" t="n">
        <v>15.5</v>
      </c>
      <c r="DB15" s="4" t="n">
        <v>-0.177007584499152</v>
      </c>
      <c r="DC15" s="4" t="n">
        <v>-0.144061821076427</v>
      </c>
      <c r="DD15" s="4" t="n">
        <v>-0.16053470278779</v>
      </c>
      <c r="DE15" s="4" t="n">
        <v>2.15</v>
      </c>
      <c r="DF15" s="4" t="n">
        <v>-3.03</v>
      </c>
      <c r="DG15" s="4" t="n">
        <v>0</v>
      </c>
      <c r="DH15" s="4" t="n">
        <v>0</v>
      </c>
      <c r="DI15" s="4" t="n">
        <v>0</v>
      </c>
      <c r="DJ15" s="4" t="n">
        <v>0</v>
      </c>
      <c r="DK15" s="4" t="n">
        <v>7.972</v>
      </c>
      <c r="DL15" s="4" t="n">
        <v>18.4055</v>
      </c>
      <c r="DM15" s="4" t="n">
        <v>1.1295</v>
      </c>
      <c r="DN15" s="4" t="n">
        <v>12.278</v>
      </c>
      <c r="DO15" s="4" t="n">
        <v>10.4585</v>
      </c>
      <c r="DP15" s="4" t="n">
        <v>1</v>
      </c>
      <c r="DQ15" s="1" t="n">
        <v>0</v>
      </c>
      <c r="DR15" s="4" t="n">
        <v>9.169</v>
      </c>
      <c r="DS15" s="4" t="n">
        <v>7.91216666666667</v>
      </c>
    </row>
    <row r="16" customFormat="false" ht="12.75" hidden="false" customHeight="false" outlineLevel="0" collapsed="false">
      <c r="A16" s="1" t="n">
        <v>2111</v>
      </c>
      <c r="B16" s="2" t="n">
        <v>41196</v>
      </c>
      <c r="C16" s="2" t="n">
        <v>41197</v>
      </c>
      <c r="D16" s="2" t="n">
        <v>41562</v>
      </c>
      <c r="E16" s="2" t="n">
        <v>41563</v>
      </c>
      <c r="F16" s="3" t="n">
        <v>0.3125</v>
      </c>
      <c r="G16" s="3" t="n">
        <v>0.322916666666667</v>
      </c>
      <c r="H16" s="3" t="n">
        <v>0.34375</v>
      </c>
      <c r="I16" s="3" t="n">
        <v>0.9375</v>
      </c>
      <c r="J16" s="3" t="n">
        <v>0.927083333333333</v>
      </c>
      <c r="K16" s="3" t="n">
        <v>0.3125</v>
      </c>
      <c r="L16" s="3" t="n">
        <v>0.333333333333333</v>
      </c>
      <c r="M16" s="3" t="n">
        <v>0.364583333333333</v>
      </c>
      <c r="N16" s="3" t="n">
        <v>0.916666666666667</v>
      </c>
      <c r="O16" s="3" t="n">
        <v>0.90625</v>
      </c>
      <c r="P16" s="3" t="n">
        <v>0.3125</v>
      </c>
      <c r="Q16" s="3" t="n">
        <v>0.333333333333333</v>
      </c>
      <c r="R16" s="3" t="n">
        <v>0.354166666666667</v>
      </c>
      <c r="S16" s="3" t="n">
        <v>0.916666666666667</v>
      </c>
      <c r="T16" s="3" t="n">
        <v>0.916666666666667</v>
      </c>
      <c r="U16" s="3" t="n">
        <v>0.3125</v>
      </c>
      <c r="V16" s="3" t="n">
        <v>0.333333333333333</v>
      </c>
      <c r="W16" s="3" t="n">
        <v>0.354166666666667</v>
      </c>
      <c r="X16" s="3" t="n">
        <v>0.916666666666667</v>
      </c>
      <c r="Y16" s="3" t="n">
        <v>0.916666666666667</v>
      </c>
      <c r="Z16" s="3" t="n">
        <v>0.625</v>
      </c>
      <c r="AA16" s="3" t="n">
        <v>0.604166666666667</v>
      </c>
      <c r="AB16" s="3" t="n">
        <v>0.604166666666667</v>
      </c>
      <c r="AC16" s="3" t="n">
        <v>0.604166666666667</v>
      </c>
      <c r="AD16" s="3" t="n">
        <v>0.3125</v>
      </c>
      <c r="AE16" s="3" t="n">
        <v>0.921875</v>
      </c>
      <c r="AF16" s="3" t="n">
        <v>0.609375</v>
      </c>
      <c r="AG16" s="4" t="n">
        <v>31.33</v>
      </c>
      <c r="AH16" s="4" t="n">
        <v>19.367</v>
      </c>
      <c r="AI16" s="4" t="n">
        <v>1.329</v>
      </c>
      <c r="AJ16" s="4" t="n">
        <v>18.995</v>
      </c>
      <c r="AK16" s="4" t="n">
        <v>15.925</v>
      </c>
      <c r="AL16" s="4" t="n">
        <v>0.835</v>
      </c>
      <c r="AM16" s="4" t="n">
        <v>18.984</v>
      </c>
      <c r="AN16" s="4" t="n">
        <v>12.384</v>
      </c>
      <c r="AO16" s="4" t="n">
        <v>1.878</v>
      </c>
      <c r="AP16" s="4" t="n">
        <v>19.981</v>
      </c>
      <c r="AQ16" s="4" t="n">
        <v>12.102</v>
      </c>
      <c r="AR16" s="4" t="n">
        <v>1.044</v>
      </c>
      <c r="AS16" s="1" t="n">
        <v>0</v>
      </c>
      <c r="AT16" s="1" t="n">
        <v>2</v>
      </c>
      <c r="AU16" s="4" t="n">
        <v>0</v>
      </c>
      <c r="AV16" s="4" t="n">
        <v>0</v>
      </c>
      <c r="AW16" s="4" t="n">
        <v>2</v>
      </c>
      <c r="AX16" s="2" t="n">
        <v>41016</v>
      </c>
      <c r="AY16" s="1" t="n">
        <v>1</v>
      </c>
      <c r="AZ16" s="2" t="n">
        <v>10495</v>
      </c>
      <c r="BA16" s="1" t="n">
        <v>83</v>
      </c>
      <c r="BB16" s="1" t="n">
        <v>7</v>
      </c>
      <c r="BC16" s="1" t="n">
        <v>1</v>
      </c>
      <c r="BD16" s="4" t="n">
        <v>1</v>
      </c>
      <c r="BE16" s="1" t="n">
        <v>1</v>
      </c>
      <c r="BF16" s="1" t="n">
        <v>2</v>
      </c>
      <c r="BG16" s="1" t="n">
        <v>1</v>
      </c>
      <c r="BH16" s="1" t="n">
        <v>1</v>
      </c>
      <c r="BI16" s="4" t="n">
        <v>1</v>
      </c>
      <c r="BJ16" s="4" t="s">
        <v>151</v>
      </c>
      <c r="BK16" s="4" t="n">
        <v>2.33333333333333</v>
      </c>
      <c r="BL16" s="4" t="s">
        <v>152</v>
      </c>
      <c r="BM16" s="4" t="n">
        <v>1</v>
      </c>
      <c r="BN16" s="1" t="n">
        <v>0</v>
      </c>
      <c r="BO16" s="4" t="n">
        <v>3.4445761049641</v>
      </c>
      <c r="BP16" s="4" t="n">
        <v>2.9635705867456</v>
      </c>
      <c r="BQ16" s="4" t="n">
        <v>0.284426779731108</v>
      </c>
      <c r="BR16" s="4" t="n">
        <v>2.94417578663959</v>
      </c>
      <c r="BS16" s="4" t="n">
        <v>2.76789020145823</v>
      </c>
      <c r="BT16" s="4" t="n">
        <v>-0.180323554131282</v>
      </c>
      <c r="BU16" s="4" t="n">
        <v>2.94359651913346</v>
      </c>
      <c r="BV16" s="4" t="n">
        <v>2.51640531684737</v>
      </c>
      <c r="BW16" s="4" t="n">
        <v>0.630207380786071</v>
      </c>
      <c r="BX16" s="4" t="n">
        <v>2.994781822018</v>
      </c>
      <c r="BY16" s="4" t="n">
        <v>2.49337072820013</v>
      </c>
      <c r="BZ16" s="4" t="n">
        <v>0.043059489460447</v>
      </c>
      <c r="CA16" s="4" t="n">
        <v>-0.481005518218505</v>
      </c>
      <c r="CB16" s="4" t="n">
        <v>-0.176285585181362</v>
      </c>
      <c r="CC16" s="1" t="n">
        <v>0</v>
      </c>
      <c r="CD16" s="4" t="n">
        <v>-0.328645551699934</v>
      </c>
      <c r="CE16" s="4" t="n">
        <v>-0.427191202286091</v>
      </c>
      <c r="CF16" s="4" t="n">
        <v>-0.501411093817866</v>
      </c>
      <c r="CG16" s="1" t="n">
        <v>0</v>
      </c>
      <c r="CH16" s="4" t="n">
        <v>-0.464301148051979</v>
      </c>
      <c r="CI16" s="4" t="n">
        <v>-18.038</v>
      </c>
      <c r="CJ16" s="4" t="n">
        <v>-15.09</v>
      </c>
      <c r="CK16" s="4" t="n">
        <v>-10.506</v>
      </c>
      <c r="CL16" s="4" t="n">
        <v>-11.058</v>
      </c>
      <c r="CM16" s="4" t="n">
        <v>-2.67914380701449</v>
      </c>
      <c r="CN16" s="4" t="n">
        <v>-2.94821375558951</v>
      </c>
      <c r="CO16" s="3" t="n">
        <v>0.583333333333333</v>
      </c>
      <c r="CP16" s="4" t="n">
        <v>14</v>
      </c>
      <c r="CQ16" s="3" t="n">
        <v>0.541666666666667</v>
      </c>
      <c r="CR16" s="4" t="n">
        <v>13</v>
      </c>
      <c r="CS16" s="4" t="n">
        <v>-0.191367414786749</v>
      </c>
      <c r="CT16" s="4" t="n">
        <v>-0.226785673506885</v>
      </c>
      <c r="CU16" s="4" t="n">
        <v>-0.209076544146817</v>
      </c>
      <c r="CV16" s="4" t="n">
        <v>-1.8861979360613</v>
      </c>
      <c r="CW16" s="4" t="n">
        <v>-2.45031123873968</v>
      </c>
      <c r="CX16" s="3" t="n">
        <v>0.5625</v>
      </c>
      <c r="CY16" s="4" t="n">
        <v>13.5</v>
      </c>
      <c r="CZ16" s="3" t="n">
        <v>0.5625</v>
      </c>
      <c r="DA16" s="4" t="n">
        <v>13.5</v>
      </c>
      <c r="DB16" s="4" t="n">
        <v>-0.13971836563417</v>
      </c>
      <c r="DC16" s="4" t="n">
        <v>-0.181504536202939</v>
      </c>
      <c r="DD16" s="4" t="n">
        <v>-0.160611450918555</v>
      </c>
      <c r="DE16" s="4" t="n">
        <v>-3.85</v>
      </c>
      <c r="DF16" s="4" t="n">
        <v>-1.69666666666667</v>
      </c>
      <c r="DG16" s="4" t="n">
        <v>0</v>
      </c>
      <c r="DH16" s="4" t="n">
        <v>0</v>
      </c>
      <c r="DI16" s="4" t="n">
        <v>0</v>
      </c>
      <c r="DJ16" s="4" t="n">
        <v>0</v>
      </c>
      <c r="DK16" s="4" t="n">
        <v>25.1625</v>
      </c>
      <c r="DL16" s="4" t="n">
        <v>17.646</v>
      </c>
      <c r="DM16" s="4" t="n">
        <v>1.082</v>
      </c>
      <c r="DN16" s="4" t="n">
        <v>19.4825</v>
      </c>
      <c r="DO16" s="4" t="n">
        <v>12.243</v>
      </c>
      <c r="DP16" s="4" t="n">
        <v>1.461</v>
      </c>
      <c r="DQ16" s="1" t="n">
        <v>0</v>
      </c>
      <c r="DR16" s="4" t="n">
        <v>14.6301666666667</v>
      </c>
      <c r="DS16" s="4" t="n">
        <v>11.0621666666667</v>
      </c>
    </row>
    <row r="17" customFormat="false" ht="12.75" hidden="false" customHeight="false" outlineLevel="0" collapsed="false">
      <c r="A17" s="1" t="n">
        <v>2124</v>
      </c>
      <c r="B17" s="2" t="n">
        <v>41227</v>
      </c>
      <c r="C17" s="2" t="n">
        <v>41228</v>
      </c>
      <c r="D17" s="2" t="n">
        <v>41562</v>
      </c>
      <c r="E17" s="2" t="n">
        <v>41563</v>
      </c>
      <c r="F17" s="3" t="n">
        <v>0.284722222222222</v>
      </c>
      <c r="G17" s="3" t="n">
        <v>0.298611111111111</v>
      </c>
      <c r="H17" s="3" t="n">
        <v>0.319444444444445</v>
      </c>
      <c r="I17" s="3" t="n">
        <v>0.975694444444444</v>
      </c>
      <c r="J17" s="3" t="n">
        <v>0.96875</v>
      </c>
      <c r="K17" s="3" t="n">
        <v>0.298611111111111</v>
      </c>
      <c r="L17" s="3" t="n">
        <v>0.305555555555556</v>
      </c>
      <c r="M17" s="3" t="n">
        <v>0.326388888888889</v>
      </c>
      <c r="N17" s="3" t="n">
        <v>0.979166666666667</v>
      </c>
      <c r="O17" s="3" t="n">
        <v>0.972222222222222</v>
      </c>
      <c r="P17" s="3" t="n">
        <v>0.28125</v>
      </c>
      <c r="Q17" s="3" t="n">
        <v>0.288194444444445</v>
      </c>
      <c r="R17" s="3" t="n">
        <v>0.3125</v>
      </c>
      <c r="S17" s="3" t="n">
        <v>0.979166666666667</v>
      </c>
      <c r="T17" s="3" t="n">
        <v>0.972222222222222</v>
      </c>
      <c r="U17" s="3" t="n">
        <v>0.288194444444445</v>
      </c>
      <c r="V17" s="3" t="n">
        <v>0.291666666666667</v>
      </c>
      <c r="W17" s="3" t="n">
        <v>0.3125</v>
      </c>
      <c r="X17" s="3" t="n">
        <v>0.979166666666667</v>
      </c>
      <c r="Y17" s="3" t="n">
        <v>0.96875</v>
      </c>
      <c r="Z17" s="3" t="n">
        <v>0.690972222222222</v>
      </c>
      <c r="AA17" s="3" t="n">
        <v>0.680555555555556</v>
      </c>
      <c r="AB17" s="3" t="n">
        <v>0.697916666666667</v>
      </c>
      <c r="AC17" s="3" t="n">
        <v>0.690972222222222</v>
      </c>
      <c r="AD17" s="3" t="n">
        <v>0.288194444444444</v>
      </c>
      <c r="AE17" s="3" t="n">
        <v>0.978298611111111</v>
      </c>
      <c r="AF17" s="3" t="n">
        <v>0.690104166666667</v>
      </c>
      <c r="AG17" s="4" t="n">
        <v>13.715</v>
      </c>
      <c r="AH17" s="4" t="n">
        <v>7.854</v>
      </c>
      <c r="AI17" s="4" t="n">
        <v>0.48</v>
      </c>
      <c r="AJ17" s="4" t="n">
        <v>17.962</v>
      </c>
      <c r="AK17" s="4" t="n">
        <v>11.794</v>
      </c>
      <c r="AL17" s="4" t="n">
        <v>0.885</v>
      </c>
      <c r="AM17" s="4" t="n">
        <v>7.981</v>
      </c>
      <c r="AN17" s="4" t="n">
        <v>5.225</v>
      </c>
      <c r="AO17" s="4" t="n">
        <v>0.384</v>
      </c>
      <c r="AP17" s="4" t="n">
        <v>22.821</v>
      </c>
      <c r="AQ17" s="4" t="n">
        <v>10.581</v>
      </c>
      <c r="AR17" s="4" t="n">
        <v>0.435</v>
      </c>
      <c r="AS17" s="1" t="n">
        <v>0</v>
      </c>
      <c r="AT17" s="1" t="n">
        <v>2</v>
      </c>
      <c r="AU17" s="4" t="n">
        <v>0</v>
      </c>
      <c r="AV17" s="4" t="n">
        <v>0</v>
      </c>
      <c r="AW17" s="4" t="n">
        <v>2</v>
      </c>
      <c r="AX17" s="2" t="n">
        <v>41023</v>
      </c>
      <c r="AY17" s="1" t="n">
        <v>1</v>
      </c>
      <c r="AZ17" s="2" t="n">
        <v>14819</v>
      </c>
      <c r="BA17" s="1" t="n">
        <v>71</v>
      </c>
      <c r="BB17" s="1" t="n">
        <v>1</v>
      </c>
      <c r="BC17" s="1" t="n">
        <v>2</v>
      </c>
      <c r="BD17" s="4" t="n">
        <v>1</v>
      </c>
      <c r="BE17" s="1" t="n">
        <v>1</v>
      </c>
      <c r="BF17" s="1" t="n">
        <v>2</v>
      </c>
      <c r="BG17" s="1" t="n">
        <v>3</v>
      </c>
      <c r="BH17" s="1" t="n">
        <v>2</v>
      </c>
      <c r="BI17" s="4" t="n">
        <v>1</v>
      </c>
      <c r="BJ17" s="4" t="s">
        <v>153</v>
      </c>
      <c r="BK17" s="4" t="n">
        <v>1</v>
      </c>
      <c r="BL17" s="4" t="s">
        <v>154</v>
      </c>
      <c r="BM17" s="4" t="n">
        <v>1</v>
      </c>
      <c r="BN17" s="1" t="n">
        <v>1</v>
      </c>
      <c r="BO17" s="4" t="n">
        <v>2.61849012438957</v>
      </c>
      <c r="BP17" s="4" t="n">
        <v>2.06102295615582</v>
      </c>
      <c r="BQ17" s="4" t="n">
        <v>-0.7339691750802</v>
      </c>
      <c r="BR17" s="4" t="n">
        <v>2.88825841524876</v>
      </c>
      <c r="BS17" s="4" t="n">
        <v>2.46759092757831</v>
      </c>
      <c r="BT17" s="4" t="n">
        <v>-0.122167633974208</v>
      </c>
      <c r="BU17" s="4" t="n">
        <v>2.07706371689387</v>
      </c>
      <c r="BV17" s="4" t="n">
        <v>1.65345479785087</v>
      </c>
      <c r="BW17" s="4" t="n">
        <v>-0.95711272639441</v>
      </c>
      <c r="BX17" s="4" t="n">
        <v>3.12768116468327</v>
      </c>
      <c r="BY17" s="4" t="n">
        <v>2.35905993992202</v>
      </c>
      <c r="BZ17" s="4" t="n">
        <v>-0.832409247893453</v>
      </c>
      <c r="CA17" s="4" t="n">
        <v>-0.557467168233749</v>
      </c>
      <c r="CB17" s="4" t="n">
        <v>-0.420667487670446</v>
      </c>
      <c r="CC17" s="1" t="n">
        <v>0</v>
      </c>
      <c r="CD17" s="4" t="n">
        <v>-0.489067327952097</v>
      </c>
      <c r="CE17" s="4" t="n">
        <v>-0.423608919042997</v>
      </c>
      <c r="CF17" s="4" t="n">
        <v>-0.76862122476125</v>
      </c>
      <c r="CG17" s="1" t="n">
        <v>0</v>
      </c>
      <c r="CH17" s="4" t="n">
        <v>-0.596115071902123</v>
      </c>
      <c r="CI17" s="4" t="n">
        <v>-7.374</v>
      </c>
      <c r="CJ17" s="4" t="n">
        <v>-10.909</v>
      </c>
      <c r="CK17" s="4" t="n">
        <v>-4.841</v>
      </c>
      <c r="CL17" s="4" t="n">
        <v>-10.146</v>
      </c>
      <c r="CM17" s="4" t="n">
        <v>-2.79499213123602</v>
      </c>
      <c r="CN17" s="4" t="n">
        <v>-2.58975856155252</v>
      </c>
      <c r="CO17" s="3" t="n">
        <v>0.649305555555556</v>
      </c>
      <c r="CP17" s="4" t="n">
        <v>15.5</v>
      </c>
      <c r="CQ17" s="3" t="n">
        <v>0.645833333333333</v>
      </c>
      <c r="CR17" s="4" t="n">
        <v>15.5</v>
      </c>
      <c r="CS17" s="4" t="n">
        <v>-0.180322072982969</v>
      </c>
      <c r="CT17" s="4" t="n">
        <v>-0.167081197519517</v>
      </c>
      <c r="CU17" s="4" t="n">
        <v>-0.173701635251243</v>
      </c>
      <c r="CV17" s="4" t="n">
        <v>-2.61056752424529</v>
      </c>
      <c r="CW17" s="4" t="n">
        <v>-3.19146918781548</v>
      </c>
      <c r="CX17" s="3" t="n">
        <v>0.659722222222222</v>
      </c>
      <c r="CY17" s="4" t="n">
        <v>15.75</v>
      </c>
      <c r="CZ17" s="3" t="n">
        <v>0.65625</v>
      </c>
      <c r="DA17" s="4" t="n">
        <v>15.75</v>
      </c>
      <c r="DB17" s="4" t="n">
        <v>-0.165750318999701</v>
      </c>
      <c r="DC17" s="4" t="n">
        <v>-0.202632964305745</v>
      </c>
      <c r="DD17" s="4" t="n">
        <v>-0.184191641652723</v>
      </c>
      <c r="DE17" s="4" t="n">
        <v>-3.85</v>
      </c>
      <c r="DF17" s="4" t="n">
        <v>-3.03</v>
      </c>
      <c r="DG17" s="4" t="n">
        <v>0</v>
      </c>
      <c r="DH17" s="4" t="n">
        <v>0</v>
      </c>
      <c r="DI17" s="4" t="n">
        <v>0</v>
      </c>
      <c r="DJ17" s="4" t="n">
        <v>0</v>
      </c>
      <c r="DK17" s="4" t="n">
        <v>15.8385</v>
      </c>
      <c r="DL17" s="4" t="n">
        <v>9.824</v>
      </c>
      <c r="DM17" s="4" t="n">
        <v>0.6825</v>
      </c>
      <c r="DN17" s="4" t="n">
        <v>15.401</v>
      </c>
      <c r="DO17" s="4" t="n">
        <v>7.903</v>
      </c>
      <c r="DP17" s="4" t="n">
        <v>0.4095</v>
      </c>
      <c r="DQ17" s="1" t="n">
        <v>0</v>
      </c>
      <c r="DR17" s="4" t="n">
        <v>8.78166666666667</v>
      </c>
      <c r="DS17" s="4" t="n">
        <v>7.9045</v>
      </c>
    </row>
    <row r="18" customFormat="false" ht="12.75" hidden="false" customHeight="false" outlineLevel="0" collapsed="false">
      <c r="A18" s="1" t="n">
        <v>2170</v>
      </c>
      <c r="B18" s="2" t="n">
        <v>41292</v>
      </c>
      <c r="C18" s="2" t="n">
        <v>41293</v>
      </c>
      <c r="D18" s="2" t="n">
        <v>41651</v>
      </c>
      <c r="E18" s="2" t="n">
        <v>41652</v>
      </c>
      <c r="F18" s="3" t="n">
        <v>0.291666666666667</v>
      </c>
      <c r="G18" s="3" t="n">
        <v>0.302083333333333</v>
      </c>
      <c r="H18" s="3" t="n">
        <v>0.322916666666667</v>
      </c>
      <c r="I18" s="3" t="n">
        <v>0.979166666666667</v>
      </c>
      <c r="J18" s="3" t="n">
        <v>0.947916666666667</v>
      </c>
      <c r="K18" s="3" t="n">
        <v>0.3125</v>
      </c>
      <c r="L18" s="3" t="n">
        <v>0.333333333333333</v>
      </c>
      <c r="M18" s="3" t="n">
        <v>0.354166666666667</v>
      </c>
      <c r="N18" s="3" t="n">
        <v>0.989583333333333</v>
      </c>
      <c r="O18" s="3" t="n">
        <v>0.96875</v>
      </c>
      <c r="P18" s="3" t="n">
        <v>0.333333333333333</v>
      </c>
      <c r="Q18" s="3" t="n">
        <v>0.354166666666667</v>
      </c>
      <c r="R18" s="3" t="n">
        <v>0.375</v>
      </c>
      <c r="S18" s="3" t="n">
        <v>0.958333333333333</v>
      </c>
      <c r="T18" s="3" t="n">
        <v>0.9375</v>
      </c>
      <c r="U18" s="3" t="n">
        <v>0.263888888888889</v>
      </c>
      <c r="V18" s="3" t="n">
        <v>0.270833333333333</v>
      </c>
      <c r="W18" s="3" t="n">
        <v>0.291666666666667</v>
      </c>
      <c r="X18" s="3" t="n">
        <v>0.958333333333333</v>
      </c>
      <c r="Y18" s="3" t="n">
        <v>0.9375</v>
      </c>
      <c r="Z18" s="3" t="n">
        <v>0.6875</v>
      </c>
      <c r="AA18" s="3" t="n">
        <v>0.677083333333333</v>
      </c>
      <c r="AB18" s="3" t="n">
        <v>0.625</v>
      </c>
      <c r="AC18" s="3" t="n">
        <v>0.694444444444444</v>
      </c>
      <c r="AD18" s="3" t="n">
        <v>0.300347222222222</v>
      </c>
      <c r="AE18" s="3" t="n">
        <v>0.971354166666667</v>
      </c>
      <c r="AF18" s="3" t="n">
        <v>0.671006944444444</v>
      </c>
      <c r="AG18" s="4" t="n">
        <v>8.576</v>
      </c>
      <c r="AH18" s="4" t="n">
        <v>17.609</v>
      </c>
      <c r="AI18" s="4" t="n">
        <v>1.784</v>
      </c>
      <c r="AJ18" s="4" t="n">
        <v>9.846</v>
      </c>
      <c r="AK18" s="4" t="n">
        <v>9.361</v>
      </c>
      <c r="AL18" s="4" t="n">
        <v>1.435</v>
      </c>
      <c r="AM18" s="4" t="n">
        <v>7.106</v>
      </c>
      <c r="AN18" s="4" t="n">
        <v>12.049</v>
      </c>
      <c r="AO18" s="4" t="n">
        <v>0.547</v>
      </c>
      <c r="AP18" s="4" t="n">
        <v>2.852</v>
      </c>
      <c r="AQ18" s="4" t="n">
        <v>2.211</v>
      </c>
      <c r="AR18" s="4" t="n">
        <v>0.679</v>
      </c>
      <c r="AS18" s="1" t="e">
        <f aca="false"/>
        <v>#NULL!</v>
      </c>
      <c r="AT18" s="1" t="n">
        <v>3</v>
      </c>
      <c r="AU18" s="4" t="n">
        <v>0</v>
      </c>
      <c r="AV18" s="4" t="n">
        <v>1</v>
      </c>
      <c r="AW18" s="4" t="n">
        <v>2</v>
      </c>
      <c r="AX18" s="2" t="n">
        <v>41109</v>
      </c>
      <c r="AY18" s="1" t="n">
        <v>1</v>
      </c>
      <c r="AZ18" s="2" t="n">
        <v>18162</v>
      </c>
      <c r="BA18" s="1" t="n">
        <v>62</v>
      </c>
      <c r="BB18" s="1" t="n">
        <v>1</v>
      </c>
      <c r="BC18" s="1" t="n">
        <v>6</v>
      </c>
      <c r="BD18" s="4" t="n">
        <v>3</v>
      </c>
      <c r="BE18" s="1" t="n">
        <v>2</v>
      </c>
      <c r="BF18" s="1" t="n">
        <v>1</v>
      </c>
      <c r="BG18" s="1" t="n">
        <v>2</v>
      </c>
      <c r="BH18" s="1" t="n">
        <v>1</v>
      </c>
      <c r="BI18" s="4" t="n">
        <v>7.33333333333333</v>
      </c>
      <c r="BJ18" s="4" t="s">
        <v>155</v>
      </c>
      <c r="BK18" s="4" t="n">
        <v>8.33333333333333</v>
      </c>
      <c r="BL18" s="4" t="s">
        <v>156</v>
      </c>
      <c r="BM18" s="4" t="n">
        <v>8</v>
      </c>
      <c r="BN18" s="1" t="n">
        <v>1</v>
      </c>
      <c r="BO18" s="4" t="n">
        <v>2.14896760432845</v>
      </c>
      <c r="BP18" s="4" t="n">
        <v>2.86841013497864</v>
      </c>
      <c r="BQ18" s="4" t="n">
        <v>0.578858034157818</v>
      </c>
      <c r="BR18" s="4" t="n">
        <v>2.28706528133601</v>
      </c>
      <c r="BS18" s="4" t="n">
        <v>2.23655212238961</v>
      </c>
      <c r="BT18" s="4" t="n">
        <v>0.361164849211585</v>
      </c>
      <c r="BU18" s="4" t="n">
        <v>1.96093949759884</v>
      </c>
      <c r="BV18" s="4" t="n">
        <v>2.48898166894114</v>
      </c>
      <c r="BW18" s="4" t="n">
        <v>-0.603306476560156</v>
      </c>
      <c r="BX18" s="4" t="n">
        <v>1.04802050255205</v>
      </c>
      <c r="BY18" s="4" t="n">
        <v>0.793444901875309</v>
      </c>
      <c r="BZ18" s="4" t="n">
        <v>-0.387134151423441</v>
      </c>
      <c r="CA18" s="4" t="n">
        <v>0.719442530650195</v>
      </c>
      <c r="CB18" s="4" t="n">
        <v>-0.050513158946401</v>
      </c>
      <c r="CC18" s="1" t="n">
        <v>0</v>
      </c>
      <c r="CD18" s="4" t="n">
        <v>0.334464685851897</v>
      </c>
      <c r="CE18" s="4" t="n">
        <v>0.528042171342304</v>
      </c>
      <c r="CF18" s="4" t="n">
        <v>-0.25457560067674</v>
      </c>
      <c r="CG18" s="1" t="n">
        <v>0</v>
      </c>
      <c r="CH18" s="4" t="n">
        <v>0.136733285332782</v>
      </c>
      <c r="CI18" s="4" t="n">
        <v>-15.825</v>
      </c>
      <c r="CJ18" s="4" t="n">
        <v>-7.926</v>
      </c>
      <c r="CK18" s="4" t="n">
        <v>-11.502</v>
      </c>
      <c r="CL18" s="4" t="n">
        <v>-1.532</v>
      </c>
      <c r="CM18" s="4" t="n">
        <v>-2.28955210082082</v>
      </c>
      <c r="CN18" s="4" t="n">
        <v>-1.87538727317802</v>
      </c>
      <c r="CO18" s="3" t="n">
        <v>0.625</v>
      </c>
      <c r="CP18" s="4" t="n">
        <v>15</v>
      </c>
      <c r="CQ18" s="3" t="n">
        <v>0.614583333333333</v>
      </c>
      <c r="CR18" s="4" t="n">
        <v>14.75</v>
      </c>
      <c r="CS18" s="4" t="n">
        <v>-0.152636806721388</v>
      </c>
      <c r="CT18" s="4" t="n">
        <v>-0.127144899876476</v>
      </c>
      <c r="CU18" s="4" t="n">
        <v>-0.139890853298932</v>
      </c>
      <c r="CV18" s="4" t="n">
        <v>-3.0922881455013</v>
      </c>
      <c r="CW18" s="4" t="n">
        <v>-1.18057905329875</v>
      </c>
      <c r="CX18" s="3" t="n">
        <v>0.5625</v>
      </c>
      <c r="CY18" s="4" t="n">
        <v>13.5</v>
      </c>
      <c r="CZ18" s="3" t="n">
        <v>0.645833333333333</v>
      </c>
      <c r="DA18" s="4" t="n">
        <v>15.5</v>
      </c>
      <c r="DB18" s="4" t="n">
        <v>-0.229058381148244</v>
      </c>
      <c r="DC18" s="4" t="n">
        <v>-0.0761663905354032</v>
      </c>
      <c r="DD18" s="4" t="n">
        <v>-0.152612385841824</v>
      </c>
      <c r="DE18" s="4" t="n">
        <v>2.48333333333333</v>
      </c>
      <c r="DF18" s="4" t="n">
        <v>4.30333333333333</v>
      </c>
      <c r="DG18" s="4" t="n">
        <v>0</v>
      </c>
      <c r="DH18" s="4" t="n">
        <v>2.48333333333333</v>
      </c>
      <c r="DI18" s="4" t="n">
        <v>0</v>
      </c>
      <c r="DJ18" s="4" t="n">
        <v>4.30333333333333</v>
      </c>
      <c r="DK18" s="4" t="n">
        <v>9.211</v>
      </c>
      <c r="DL18" s="4" t="n">
        <v>13.485</v>
      </c>
      <c r="DM18" s="4" t="n">
        <v>1.6095</v>
      </c>
      <c r="DN18" s="4" t="n">
        <v>4.979</v>
      </c>
      <c r="DO18" s="4" t="n">
        <v>7.13</v>
      </c>
      <c r="DP18" s="4" t="n">
        <v>0.613</v>
      </c>
      <c r="DQ18" s="1" t="n">
        <v>0</v>
      </c>
      <c r="DR18" s="4" t="n">
        <v>8.10183333333333</v>
      </c>
      <c r="DS18" s="4" t="n">
        <v>4.24066666666667</v>
      </c>
    </row>
    <row r="19" customFormat="false" ht="12.75" hidden="false" customHeight="false" outlineLevel="0" collapsed="false">
      <c r="A19" s="1" t="n">
        <v>2172</v>
      </c>
      <c r="B19" s="2" t="n">
        <v>40927</v>
      </c>
      <c r="C19" s="2" t="n">
        <v>40928</v>
      </c>
      <c r="D19" s="2" t="n">
        <v>41628</v>
      </c>
      <c r="E19" s="2" t="n">
        <v>41629</v>
      </c>
      <c r="F19" s="3" t="n">
        <v>0.291666666666667</v>
      </c>
      <c r="G19" s="3" t="n">
        <v>0.295138888888889</v>
      </c>
      <c r="H19" s="3" t="n">
        <v>0.315972222222222</v>
      </c>
      <c r="I19" s="3" t="n">
        <v>1.00347222222222</v>
      </c>
      <c r="J19" s="3" t="n">
        <v>0.995833333333333</v>
      </c>
      <c r="K19" s="3" t="n">
        <v>0.309027777777778</v>
      </c>
      <c r="L19" s="3" t="n">
        <v>0.3125</v>
      </c>
      <c r="M19" s="3" t="n">
        <v>0.333333333333333</v>
      </c>
      <c r="N19" s="3" t="n">
        <v>0.951388888888889</v>
      </c>
      <c r="O19" s="3" t="n">
        <v>0.930555555555556</v>
      </c>
      <c r="P19" s="3" t="n">
        <v>0.256944444444445</v>
      </c>
      <c r="Q19" s="3" t="n">
        <v>0.263888888888889</v>
      </c>
      <c r="R19" s="3" t="n">
        <v>0.277777777777778</v>
      </c>
      <c r="S19" s="3" t="n">
        <v>1</v>
      </c>
      <c r="T19" s="3" t="n">
        <v>0.989583333333333</v>
      </c>
      <c r="U19" s="3" t="n">
        <v>0.288194444444445</v>
      </c>
      <c r="V19" s="3" t="n">
        <v>0.290277777777778</v>
      </c>
      <c r="W19" s="3" t="n">
        <v>0.309027777777778</v>
      </c>
      <c r="X19" s="3" t="n">
        <v>1.01041666666667</v>
      </c>
      <c r="Y19" s="3" t="n">
        <v>1.04513888888889</v>
      </c>
      <c r="Z19" s="3" t="n">
        <v>0.711805555555556</v>
      </c>
      <c r="AA19" s="3" t="n">
        <v>0.642361111111111</v>
      </c>
      <c r="AB19" s="3" t="n">
        <v>0.743055555555556</v>
      </c>
      <c r="AC19" s="3" t="n">
        <v>0.722222222222222</v>
      </c>
      <c r="AD19" s="3" t="n">
        <v>0.286458333333333</v>
      </c>
      <c r="AE19" s="3" t="n">
        <v>0.991319444444444</v>
      </c>
      <c r="AF19" s="3" t="n">
        <v>0.704861111111111</v>
      </c>
      <c r="AG19" s="4" t="n">
        <v>29.843</v>
      </c>
      <c r="AH19" s="4" t="n">
        <v>53.89</v>
      </c>
      <c r="AI19" s="4" t="n">
        <v>4.374</v>
      </c>
      <c r="AJ19" s="4" t="n">
        <v>49.255</v>
      </c>
      <c r="AK19" s="4" t="n">
        <v>100.97</v>
      </c>
      <c r="AL19" s="4" t="n">
        <v>3.188</v>
      </c>
      <c r="AM19" s="4" t="n">
        <v>57.509</v>
      </c>
      <c r="AN19" s="4" t="n">
        <v>56.081</v>
      </c>
      <c r="AO19" s="4" t="n">
        <v>2.611</v>
      </c>
      <c r="AP19" s="4" t="n">
        <v>32.065</v>
      </c>
      <c r="AQ19" s="4" t="n">
        <v>34.308</v>
      </c>
      <c r="AR19" s="4" t="n">
        <v>3.646</v>
      </c>
      <c r="AS19" s="1" t="e">
        <f aca="false"/>
        <v>#NULL!</v>
      </c>
      <c r="AT19" s="1" t="n">
        <v>2</v>
      </c>
      <c r="AU19" s="4" t="n">
        <v>0</v>
      </c>
      <c r="AV19" s="4" t="n">
        <v>0</v>
      </c>
      <c r="AW19" s="4" t="n">
        <v>2</v>
      </c>
      <c r="AX19" s="2" t="n">
        <v>41103</v>
      </c>
      <c r="AY19" s="1" t="n">
        <v>1</v>
      </c>
      <c r="AZ19" s="2" t="n">
        <v>18473</v>
      </c>
      <c r="BA19" s="1" t="n">
        <v>61</v>
      </c>
      <c r="BB19" s="1" t="n">
        <v>1</v>
      </c>
      <c r="BC19" s="1" t="n">
        <v>1</v>
      </c>
      <c r="BD19" s="4" t="n">
        <v>1</v>
      </c>
      <c r="BE19" s="1" t="n">
        <v>2</v>
      </c>
      <c r="BF19" s="1" t="n">
        <v>1</v>
      </c>
      <c r="BG19" s="1" t="e">
        <f aca="false"/>
        <v>#NULL!</v>
      </c>
      <c r="BH19" s="1" t="n">
        <v>-99</v>
      </c>
      <c r="BI19" s="4" t="n">
        <v>6.5</v>
      </c>
      <c r="BJ19" s="4" t="s">
        <v>157</v>
      </c>
      <c r="BK19" s="4" t="n">
        <v>3.5</v>
      </c>
      <c r="BL19" s="4" t="s">
        <v>158</v>
      </c>
      <c r="BM19" s="4" t="n">
        <v>3</v>
      </c>
      <c r="BN19" s="1" t="n">
        <v>1</v>
      </c>
      <c r="BO19" s="4" t="n">
        <v>3.39595030647517</v>
      </c>
      <c r="BP19" s="4" t="n">
        <v>3.98694493194541</v>
      </c>
      <c r="BQ19" s="4" t="n">
        <v>1.47567792225458</v>
      </c>
      <c r="BR19" s="4" t="n">
        <v>3.89701088530764</v>
      </c>
      <c r="BS19" s="4" t="n">
        <v>4.61482344301623</v>
      </c>
      <c r="BT19" s="4" t="n">
        <v>1.15939376092797</v>
      </c>
      <c r="BU19" s="4" t="n">
        <v>4.05194145729419</v>
      </c>
      <c r="BV19" s="4" t="n">
        <v>4.0267970742364</v>
      </c>
      <c r="BW19" s="4" t="n">
        <v>0.959733289716992</v>
      </c>
      <c r="BX19" s="4" t="n">
        <v>3.46776509260083</v>
      </c>
      <c r="BY19" s="4" t="n">
        <v>3.53537856312818</v>
      </c>
      <c r="BZ19" s="4" t="n">
        <v>1.29363067625647</v>
      </c>
      <c r="CA19" s="4" t="n">
        <v>0.59099462547024</v>
      </c>
      <c r="CB19" s="4" t="n">
        <v>0.717812557708587</v>
      </c>
      <c r="CC19" s="1" t="n">
        <v>1</v>
      </c>
      <c r="CD19" s="4" t="n">
        <v>0.654403591589414</v>
      </c>
      <c r="CE19" s="4" t="n">
        <v>-0.0251443830577891</v>
      </c>
      <c r="CF19" s="4" t="n">
        <v>0.0676134705273488</v>
      </c>
      <c r="CG19" s="1" t="n">
        <v>0</v>
      </c>
      <c r="CH19" s="4" t="n">
        <v>0.0212345437347798</v>
      </c>
      <c r="CI19" s="4" t="n">
        <v>-49.516</v>
      </c>
      <c r="CJ19" s="4" t="n">
        <v>-97.782</v>
      </c>
      <c r="CK19" s="4" t="n">
        <v>-53.47</v>
      </c>
      <c r="CL19" s="4" t="n">
        <v>-30.662</v>
      </c>
      <c r="CM19" s="4" t="n">
        <v>-2.51126700969083</v>
      </c>
      <c r="CN19" s="4" t="n">
        <v>-3.45542968208826</v>
      </c>
      <c r="CO19" s="3" t="n">
        <v>0.679861111111111</v>
      </c>
      <c r="CP19" s="4" t="n">
        <v>16.25</v>
      </c>
      <c r="CQ19" s="3" t="n">
        <v>0.597222222222222</v>
      </c>
      <c r="CR19" s="4" t="n">
        <v>14.25</v>
      </c>
      <c r="CS19" s="4" t="n">
        <v>-0.154539508288666</v>
      </c>
      <c r="CT19" s="4" t="n">
        <v>-0.242486293479878</v>
      </c>
      <c r="CU19" s="4" t="n">
        <v>-0.198512900884272</v>
      </c>
      <c r="CV19" s="4" t="n">
        <v>-3.06706378451941</v>
      </c>
      <c r="CW19" s="4" t="n">
        <v>-2.2417478868717</v>
      </c>
      <c r="CX19" s="3" t="n">
        <v>0.711805555555556</v>
      </c>
      <c r="CY19" s="4" t="n">
        <v>17</v>
      </c>
      <c r="CZ19" s="3" t="n">
        <v>0.736111111111111</v>
      </c>
      <c r="DA19" s="4" t="n">
        <v>17.75</v>
      </c>
      <c r="DB19" s="4" t="n">
        <v>-0.180415516736436</v>
      </c>
      <c r="DC19" s="4" t="n">
        <v>-0.126295655598406</v>
      </c>
      <c r="DD19" s="4" t="n">
        <v>-0.153355586167421</v>
      </c>
      <c r="DE19" s="4" t="n">
        <v>1.65</v>
      </c>
      <c r="DF19" s="4" t="n">
        <v>-0.53</v>
      </c>
      <c r="DG19" s="4" t="n">
        <v>0</v>
      </c>
      <c r="DH19" s="4" t="n">
        <v>0</v>
      </c>
      <c r="DI19" s="4" t="n">
        <v>0</v>
      </c>
      <c r="DJ19" s="4" t="n">
        <v>0</v>
      </c>
      <c r="DK19" s="4" t="n">
        <v>39.549</v>
      </c>
      <c r="DL19" s="4" t="n">
        <v>77.43</v>
      </c>
      <c r="DM19" s="4" t="n">
        <v>3.781</v>
      </c>
      <c r="DN19" s="4" t="n">
        <v>44.787</v>
      </c>
      <c r="DO19" s="4" t="n">
        <v>45.1945</v>
      </c>
      <c r="DP19" s="4" t="n">
        <v>3.1285</v>
      </c>
      <c r="DQ19" s="1" t="n">
        <v>0</v>
      </c>
      <c r="DR19" s="4" t="n">
        <v>40.2533333333333</v>
      </c>
      <c r="DS19" s="4" t="n">
        <v>31.0366666666667</v>
      </c>
    </row>
    <row r="20" customFormat="false" ht="12.75" hidden="false" customHeight="false" outlineLevel="0" collapsed="false">
      <c r="A20" s="1" t="n">
        <v>2189</v>
      </c>
      <c r="B20" s="2" t="n">
        <v>41315</v>
      </c>
      <c r="C20" s="2" t="n">
        <v>41316</v>
      </c>
      <c r="D20" s="2" t="n">
        <v>41653</v>
      </c>
      <c r="E20" s="2" t="n">
        <v>41654</v>
      </c>
      <c r="F20" s="3" t="n">
        <v>0.371527777777778</v>
      </c>
      <c r="G20" s="3" t="n">
        <v>0.378472222222222</v>
      </c>
      <c r="H20" s="3" t="n">
        <v>0.399305555555556</v>
      </c>
      <c r="I20" s="3" t="n">
        <v>0.965277777777778</v>
      </c>
      <c r="J20" s="3" t="n">
        <v>0.961805555555556</v>
      </c>
      <c r="K20" s="3" t="n">
        <v>0.288194444444445</v>
      </c>
      <c r="L20" s="3" t="n">
        <v>0.295138888888889</v>
      </c>
      <c r="M20" s="3" t="n">
        <v>0.315972222222222</v>
      </c>
      <c r="N20" s="3" t="n">
        <v>0.979166666666667</v>
      </c>
      <c r="O20" s="3" t="n">
        <v>0.96875</v>
      </c>
      <c r="P20" s="3" t="n">
        <v>0.260416666666667</v>
      </c>
      <c r="Q20" s="3" t="n">
        <v>0.267361111111111</v>
      </c>
      <c r="R20" s="3" t="n">
        <v>0.28125</v>
      </c>
      <c r="S20" s="3" t="n">
        <v>0.958333333333333</v>
      </c>
      <c r="T20" s="3" t="n">
        <v>0.947916666666667</v>
      </c>
      <c r="U20" s="3" t="n">
        <v>0.319444444444445</v>
      </c>
      <c r="V20" s="3" t="n">
        <v>0.326388888888889</v>
      </c>
      <c r="W20" s="3" t="n">
        <v>0.34375</v>
      </c>
      <c r="X20" s="3" t="n">
        <v>0.958333333333333</v>
      </c>
      <c r="Y20" s="3" t="n">
        <v>0.951388888888889</v>
      </c>
      <c r="Z20" s="3" t="n">
        <v>0.59375</v>
      </c>
      <c r="AA20" s="3" t="n">
        <v>0.690972222222222</v>
      </c>
      <c r="AB20" s="3" t="n">
        <v>0.697916666666667</v>
      </c>
      <c r="AC20" s="3" t="n">
        <v>0.638888888888889</v>
      </c>
      <c r="AD20" s="3" t="n">
        <v>0.309895833333333</v>
      </c>
      <c r="AE20" s="3" t="n">
        <v>0.965277777777778</v>
      </c>
      <c r="AF20" s="3" t="n">
        <v>0.655381944444444</v>
      </c>
      <c r="AG20" s="4" t="n">
        <v>9.894</v>
      </c>
      <c r="AH20" s="4" t="n">
        <v>14.29</v>
      </c>
      <c r="AI20" s="4" t="n">
        <v>2.7</v>
      </c>
      <c r="AJ20" s="4" t="n">
        <v>17.394</v>
      </c>
      <c r="AK20" s="4" t="n">
        <v>12.07</v>
      </c>
      <c r="AL20" s="4" t="n">
        <v>2.469</v>
      </c>
      <c r="AM20" s="4" t="n">
        <v>21.892</v>
      </c>
      <c r="AN20" s="4" t="n">
        <v>21.546</v>
      </c>
      <c r="AO20" s="4" t="n">
        <v>2.028</v>
      </c>
      <c r="AP20" s="4" t="n">
        <v>17.991</v>
      </c>
      <c r="AQ20" s="4" t="n">
        <v>16.135</v>
      </c>
      <c r="AR20" s="4" t="n">
        <v>3.473</v>
      </c>
      <c r="AS20" s="1" t="e">
        <f aca="false"/>
        <v>#NULL!</v>
      </c>
      <c r="AT20" s="1" t="n">
        <v>3</v>
      </c>
      <c r="AU20" s="4" t="n">
        <v>0</v>
      </c>
      <c r="AV20" s="4" t="n">
        <v>1</v>
      </c>
      <c r="AW20" s="4" t="n">
        <v>2</v>
      </c>
      <c r="AX20" s="2" t="n">
        <v>41115</v>
      </c>
      <c r="AY20" s="1" t="n">
        <v>2</v>
      </c>
      <c r="AZ20" s="2" t="n">
        <v>19611</v>
      </c>
      <c r="BA20" s="1" t="n">
        <v>58</v>
      </c>
      <c r="BB20" s="1" t="n">
        <v>3</v>
      </c>
      <c r="BC20" s="1" t="n">
        <v>6</v>
      </c>
      <c r="BD20" s="4" t="n">
        <v>3</v>
      </c>
      <c r="BE20" s="1" t="n">
        <v>1</v>
      </c>
      <c r="BF20" s="1" t="n">
        <v>2</v>
      </c>
      <c r="BG20" s="1" t="n">
        <v>3</v>
      </c>
      <c r="BH20" s="1" t="n">
        <v>2</v>
      </c>
      <c r="BI20" s="4" t="n">
        <v>6.5</v>
      </c>
      <c r="BJ20" s="4" t="s">
        <v>159</v>
      </c>
      <c r="BK20" s="4" t="n">
        <v>8</v>
      </c>
      <c r="BL20" s="4" t="s">
        <v>160</v>
      </c>
      <c r="BM20" s="4" t="n">
        <v>7</v>
      </c>
      <c r="BN20" s="1" t="n">
        <v>1</v>
      </c>
      <c r="BO20" s="4" t="n">
        <v>2.29192851280552</v>
      </c>
      <c r="BP20" s="4" t="n">
        <v>2.65955999194178</v>
      </c>
      <c r="BQ20" s="4" t="n">
        <v>0.993251773010283</v>
      </c>
      <c r="BR20" s="4" t="n">
        <v>2.85612531916757</v>
      </c>
      <c r="BS20" s="4" t="n">
        <v>2.49072303510944</v>
      </c>
      <c r="BT20" s="4" t="n">
        <v>0.903813210363042</v>
      </c>
      <c r="BU20" s="4" t="n">
        <v>3.08612127328167</v>
      </c>
      <c r="BV20" s="4" t="n">
        <v>3.070190184472</v>
      </c>
      <c r="BW20" s="4" t="n">
        <v>0.707050085728937</v>
      </c>
      <c r="BX20" s="4" t="n">
        <v>2.88987163285448</v>
      </c>
      <c r="BY20" s="4" t="n">
        <v>2.78099082550393</v>
      </c>
      <c r="BZ20" s="4" t="n">
        <v>1.24501877376194</v>
      </c>
      <c r="CA20" s="4" t="n">
        <v>0.367631479136259</v>
      </c>
      <c r="CB20" s="4" t="n">
        <v>-0.365402284058133</v>
      </c>
      <c r="CC20" s="1" t="n">
        <v>0</v>
      </c>
      <c r="CD20" s="4" t="n">
        <v>0.00111459753906318</v>
      </c>
      <c r="CE20" s="4" t="n">
        <v>-0.0159310888096713</v>
      </c>
      <c r="CF20" s="4" t="n">
        <v>-0.108880807350557</v>
      </c>
      <c r="CG20" s="1" t="n">
        <v>0</v>
      </c>
      <c r="CH20" s="4" t="n">
        <v>-0.0624059480801142</v>
      </c>
      <c r="CI20" s="4" t="n">
        <v>-11.59</v>
      </c>
      <c r="CJ20" s="4" t="n">
        <v>-9.601</v>
      </c>
      <c r="CK20" s="4" t="n">
        <v>-19.518</v>
      </c>
      <c r="CL20" s="4" t="n">
        <v>-12.662</v>
      </c>
      <c r="CM20" s="4" t="n">
        <v>-1.66630821893149</v>
      </c>
      <c r="CN20" s="4" t="n">
        <v>-1.5869098247464</v>
      </c>
      <c r="CO20" s="3" t="n">
        <v>0.5625</v>
      </c>
      <c r="CP20" s="4" t="n">
        <v>13.5</v>
      </c>
      <c r="CQ20" s="3" t="n">
        <v>0.652777777777778</v>
      </c>
      <c r="CR20" s="4" t="n">
        <v>15.75</v>
      </c>
      <c r="CS20" s="4" t="n">
        <v>-0.12343023843937</v>
      </c>
      <c r="CT20" s="4" t="n">
        <v>-0.100756179348978</v>
      </c>
      <c r="CU20" s="4" t="n">
        <v>-0.112093208894174</v>
      </c>
      <c r="CV20" s="4" t="n">
        <v>-2.36314009874306</v>
      </c>
      <c r="CW20" s="4" t="n">
        <v>-1.53597205174199</v>
      </c>
      <c r="CX20" s="3" t="n">
        <v>0.666666666666667</v>
      </c>
      <c r="CY20" s="4" t="n">
        <v>16</v>
      </c>
      <c r="CZ20" s="3" t="n">
        <v>0.607638888888889</v>
      </c>
      <c r="DA20" s="4" t="n">
        <v>14.5</v>
      </c>
      <c r="DB20" s="4" t="n">
        <v>-0.147696256171442</v>
      </c>
      <c r="DC20" s="4" t="n">
        <v>-0.105929107016689</v>
      </c>
      <c r="DD20" s="4" t="n">
        <v>-0.126812681594065</v>
      </c>
      <c r="DE20" s="4" t="n">
        <v>1.65</v>
      </c>
      <c r="DF20" s="4" t="n">
        <v>3.97</v>
      </c>
      <c r="DG20" s="4" t="n">
        <v>0</v>
      </c>
      <c r="DH20" s="4" t="n">
        <v>1.65</v>
      </c>
      <c r="DI20" s="4" t="n">
        <v>0</v>
      </c>
      <c r="DJ20" s="4" t="n">
        <v>3.97</v>
      </c>
      <c r="DK20" s="4" t="n">
        <v>13.644</v>
      </c>
      <c r="DL20" s="4" t="n">
        <v>13.18</v>
      </c>
      <c r="DM20" s="4" t="n">
        <v>2.5845</v>
      </c>
      <c r="DN20" s="4" t="n">
        <v>19.9415</v>
      </c>
      <c r="DO20" s="4" t="n">
        <v>18.8405</v>
      </c>
      <c r="DP20" s="4" t="n">
        <v>2.7505</v>
      </c>
      <c r="DQ20" s="1" t="n">
        <v>0</v>
      </c>
      <c r="DR20" s="4" t="n">
        <v>9.80283333333333</v>
      </c>
      <c r="DS20" s="4" t="n">
        <v>13.8441666666667</v>
      </c>
    </row>
    <row r="21" customFormat="false" ht="12.75" hidden="false" customHeight="false" outlineLevel="0" collapsed="false">
      <c r="A21" s="1" t="n">
        <v>2208</v>
      </c>
      <c r="B21" s="2" t="n">
        <v>41307</v>
      </c>
      <c r="C21" s="2" t="n">
        <v>41308</v>
      </c>
      <c r="D21" s="2" t="n">
        <v>41683</v>
      </c>
      <c r="E21" s="2" t="n">
        <v>41684</v>
      </c>
      <c r="F21" s="3" t="n">
        <v>0.236111111111111</v>
      </c>
      <c r="G21" s="3" t="n">
        <v>0.240277777777778</v>
      </c>
      <c r="H21" s="3" t="n">
        <v>0.261111111111111</v>
      </c>
      <c r="I21" s="3" t="n">
        <v>0.947916666666667</v>
      </c>
      <c r="J21" s="3" t="n">
        <v>0.940972222222222</v>
      </c>
      <c r="K21" s="3" t="n">
        <v>0.25</v>
      </c>
      <c r="L21" s="3" t="n">
        <v>0.253472222222222</v>
      </c>
      <c r="M21" s="3" t="n">
        <v>0.274305555555556</v>
      </c>
      <c r="N21" s="3" t="n">
        <v>0.947916666666667</v>
      </c>
      <c r="O21" s="3" t="n">
        <v>0.940972222222222</v>
      </c>
      <c r="P21" s="3" t="n">
        <v>0.25</v>
      </c>
      <c r="Q21" s="3" t="n">
        <v>0.253472222222222</v>
      </c>
      <c r="R21" s="3" t="n">
        <v>0.270833333333333</v>
      </c>
      <c r="S21" s="3" t="n">
        <v>0.965277777777778</v>
      </c>
      <c r="T21" s="3" t="n">
        <v>0.958333333333333</v>
      </c>
      <c r="U21" s="3" t="n">
        <v>0.288194444444445</v>
      </c>
      <c r="V21" s="3" t="n">
        <v>0.288194444444445</v>
      </c>
      <c r="W21" s="3" t="n">
        <v>0.309027777777778</v>
      </c>
      <c r="X21" s="3" t="n">
        <v>0.972222222222222</v>
      </c>
      <c r="Y21" s="3" t="n">
        <v>0.96875</v>
      </c>
      <c r="Z21" s="3" t="n">
        <v>0.711805555555556</v>
      </c>
      <c r="AA21" s="3" t="n">
        <v>0.697916666666667</v>
      </c>
      <c r="AB21" s="3" t="n">
        <v>0.715277777777778</v>
      </c>
      <c r="AC21" s="3" t="n">
        <v>0.684027777777778</v>
      </c>
      <c r="AD21" s="3" t="n">
        <v>0.256076388888889</v>
      </c>
      <c r="AE21" s="3" t="n">
        <v>0.958333333333333</v>
      </c>
      <c r="AF21" s="3" t="n">
        <v>0.702256944444444</v>
      </c>
      <c r="AG21" s="4" t="n">
        <v>5.928</v>
      </c>
      <c r="AH21" s="4" t="n">
        <v>5.863</v>
      </c>
      <c r="AI21" s="4" t="n">
        <v>1.476</v>
      </c>
      <c r="AJ21" s="4" t="n">
        <v>8.253</v>
      </c>
      <c r="AK21" s="4" t="n">
        <v>6.642</v>
      </c>
      <c r="AL21" s="4" t="n">
        <v>1.302</v>
      </c>
      <c r="AM21" s="4" t="n">
        <v>6.255</v>
      </c>
      <c r="AN21" s="4" t="n">
        <v>4.589</v>
      </c>
      <c r="AO21" s="4" t="n">
        <v>0.918</v>
      </c>
      <c r="AP21" s="4" t="n">
        <v>4.553</v>
      </c>
      <c r="AQ21" s="4" t="n">
        <v>6.151</v>
      </c>
      <c r="AR21" s="4" t="n">
        <v>0.865</v>
      </c>
      <c r="AS21" s="1" t="e">
        <f aca="false"/>
        <v>#NULL!</v>
      </c>
      <c r="AT21" s="1" t="n">
        <v>1</v>
      </c>
      <c r="AU21" s="4" t="n">
        <v>1</v>
      </c>
      <c r="AV21" s="4" t="n">
        <v>0</v>
      </c>
      <c r="AW21" s="4" t="n">
        <v>2</v>
      </c>
      <c r="AX21" s="2" t="n">
        <v>41134</v>
      </c>
      <c r="AY21" s="1" t="n">
        <v>1</v>
      </c>
      <c r="AZ21" s="2" t="n">
        <v>16618</v>
      </c>
      <c r="BA21" s="1" t="n">
        <v>67</v>
      </c>
      <c r="BB21" s="1" t="n">
        <v>1</v>
      </c>
      <c r="BC21" s="1" t="n">
        <v>7</v>
      </c>
      <c r="BD21" s="4" t="n">
        <v>3</v>
      </c>
      <c r="BE21" s="1" t="n">
        <v>1</v>
      </c>
      <c r="BF21" s="1" t="n">
        <v>2</v>
      </c>
      <c r="BG21" s="1" t="n">
        <v>3</v>
      </c>
      <c r="BH21" s="1" t="n">
        <v>2</v>
      </c>
      <c r="BI21" s="4" t="n">
        <v>6.66666666666667</v>
      </c>
      <c r="BJ21" s="4" t="s">
        <v>161</v>
      </c>
      <c r="BK21" s="4" t="n">
        <v>7.33333333333333</v>
      </c>
      <c r="BL21" s="4" t="s">
        <v>162</v>
      </c>
      <c r="BM21" s="4" t="n">
        <v>5</v>
      </c>
      <c r="BN21" s="1" t="n">
        <v>1</v>
      </c>
      <c r="BO21" s="4" t="n">
        <v>1.77968688799379</v>
      </c>
      <c r="BP21" s="4" t="n">
        <v>1.76866141798208</v>
      </c>
      <c r="BQ21" s="4" t="n">
        <v>0.389335726178281</v>
      </c>
      <c r="BR21" s="4" t="n">
        <v>2.11057677061055</v>
      </c>
      <c r="BS21" s="4" t="n">
        <v>1.89341312295455</v>
      </c>
      <c r="BT21" s="4" t="n">
        <v>0.263901543786378</v>
      </c>
      <c r="BU21" s="4" t="n">
        <v>1.83338114391887</v>
      </c>
      <c r="BV21" s="4" t="n">
        <v>1.5236621354127</v>
      </c>
      <c r="BW21" s="4" t="n">
        <v>-0.0855578883616465</v>
      </c>
      <c r="BX21" s="4" t="n">
        <v>1.51578635635265</v>
      </c>
      <c r="BY21" s="4" t="n">
        <v>1.81661467022623</v>
      </c>
      <c r="BZ21" s="4" t="n">
        <v>-0.145025772050258</v>
      </c>
      <c r="CA21" s="4" t="n">
        <v>-0.0110254700117076</v>
      </c>
      <c r="CB21" s="4" t="n">
        <v>-0.217163647655993</v>
      </c>
      <c r="CC21" s="1" t="n">
        <v>0</v>
      </c>
      <c r="CD21" s="4" t="n">
        <v>-0.11409455883385</v>
      </c>
      <c r="CE21" s="4" t="n">
        <v>-0.309719008506178</v>
      </c>
      <c r="CF21" s="4" t="n">
        <v>0.300828313873586</v>
      </c>
      <c r="CG21" s="1" t="n">
        <v>0</v>
      </c>
      <c r="CH21" s="4" t="n">
        <v>-0.00444534731629598</v>
      </c>
      <c r="CI21" s="4" t="n">
        <v>-4.387</v>
      </c>
      <c r="CJ21" s="4" t="n">
        <v>-5.34</v>
      </c>
      <c r="CK21" s="4" t="n">
        <v>-3.671</v>
      </c>
      <c r="CL21" s="4" t="n">
        <v>-5.286</v>
      </c>
      <c r="CM21" s="4" t="n">
        <v>-1.3793256918038</v>
      </c>
      <c r="CN21" s="4" t="n">
        <v>-1.62951157916818</v>
      </c>
      <c r="CO21" s="3" t="n">
        <v>0.679861111111111</v>
      </c>
      <c r="CP21" s="4" t="n">
        <v>16.25</v>
      </c>
      <c r="CQ21" s="3" t="n">
        <v>0.666666666666667</v>
      </c>
      <c r="CR21" s="4" t="n">
        <v>16</v>
      </c>
      <c r="CS21" s="4" t="n">
        <v>-0.0848815810340799</v>
      </c>
      <c r="CT21" s="4" t="n">
        <v>-0.101844473698011</v>
      </c>
      <c r="CU21" s="4" t="n">
        <v>-0.0933630273660455</v>
      </c>
      <c r="CV21" s="4" t="n">
        <v>-1.60922002377434</v>
      </c>
      <c r="CW21" s="4" t="n">
        <v>-1.96164044227649</v>
      </c>
      <c r="CX21" s="3" t="n">
        <v>0.6875</v>
      </c>
      <c r="CY21" s="4" t="n">
        <v>16.5</v>
      </c>
      <c r="CZ21" s="3" t="n">
        <v>0.659722222222222</v>
      </c>
      <c r="DA21" s="4" t="n">
        <v>15.75</v>
      </c>
      <c r="DB21" s="4" t="n">
        <v>-0.0975284862893541</v>
      </c>
      <c r="DC21" s="4" t="n">
        <v>-0.124548599509618</v>
      </c>
      <c r="DD21" s="4" t="n">
        <v>-0.111038542899486</v>
      </c>
      <c r="DE21" s="4" t="n">
        <v>1.81666666666667</v>
      </c>
      <c r="DF21" s="4" t="n">
        <v>3.30333333333333</v>
      </c>
      <c r="DG21" s="4" t="n">
        <v>1.81666666666667</v>
      </c>
      <c r="DH21" s="4" t="n">
        <v>0</v>
      </c>
      <c r="DI21" s="4" t="n">
        <v>3.30333333333333</v>
      </c>
      <c r="DJ21" s="4" t="n">
        <v>0</v>
      </c>
      <c r="DK21" s="4" t="n">
        <v>7.0905</v>
      </c>
      <c r="DL21" s="4" t="n">
        <v>6.2525</v>
      </c>
      <c r="DM21" s="4" t="n">
        <v>1.389</v>
      </c>
      <c r="DN21" s="4" t="n">
        <v>5.404</v>
      </c>
      <c r="DO21" s="4" t="n">
        <v>5.37</v>
      </c>
      <c r="DP21" s="4" t="n">
        <v>0.8915</v>
      </c>
      <c r="DQ21" s="1" t="n">
        <v>0</v>
      </c>
      <c r="DR21" s="4" t="n">
        <v>4.91066666666667</v>
      </c>
      <c r="DS21" s="4" t="n">
        <v>3.8885</v>
      </c>
    </row>
    <row r="22" customFormat="false" ht="12.75" hidden="false" customHeight="false" outlineLevel="0" collapsed="false">
      <c r="A22" s="1" t="n">
        <v>2230</v>
      </c>
      <c r="B22" s="2" t="n">
        <v>41366</v>
      </c>
      <c r="C22" s="2" t="n">
        <v>41367</v>
      </c>
      <c r="D22" s="2" t="n">
        <v>41750</v>
      </c>
      <c r="E22" s="2" t="n">
        <v>41751</v>
      </c>
      <c r="F22" s="3" t="n">
        <v>0.291666666666667</v>
      </c>
      <c r="G22" s="3" t="n">
        <v>0.291666666666667</v>
      </c>
      <c r="H22" s="3" t="n">
        <v>0.3125</v>
      </c>
      <c r="I22" s="3" t="n">
        <v>0.982638888888889</v>
      </c>
      <c r="J22" s="3" t="n">
        <v>0.965277777777778</v>
      </c>
      <c r="K22" s="3" t="n">
        <v>0.305555555555556</v>
      </c>
      <c r="L22" s="3" t="n">
        <v>0.309027777777778</v>
      </c>
      <c r="M22" s="3" t="n">
        <v>0.329861111111111</v>
      </c>
      <c r="N22" s="3" t="n">
        <v>0.989583333333333</v>
      </c>
      <c r="O22" s="3" t="n">
        <v>0.982638888888889</v>
      </c>
      <c r="P22" s="3" t="n">
        <v>0.291666666666667</v>
      </c>
      <c r="Q22" s="3" t="n">
        <v>0.291666666666667</v>
      </c>
      <c r="R22" s="3" t="n">
        <v>0.3125</v>
      </c>
      <c r="S22" s="3" t="n">
        <v>0.965277777777778</v>
      </c>
      <c r="T22" s="3" t="n">
        <v>0.958333333333333</v>
      </c>
      <c r="U22" s="3" t="n">
        <v>0.291666666666667</v>
      </c>
      <c r="V22" s="3" t="n">
        <v>0.291666666666667</v>
      </c>
      <c r="W22" s="3" t="n">
        <v>0.3125</v>
      </c>
      <c r="X22" s="3" t="n">
        <v>0.958333333333333</v>
      </c>
      <c r="Y22" s="3" t="n">
        <v>0.947916666666667</v>
      </c>
      <c r="Z22" s="3" t="n">
        <v>0.690972222222222</v>
      </c>
      <c r="AA22" s="3" t="n">
        <v>0.684027777777778</v>
      </c>
      <c r="AB22" s="3" t="n">
        <v>0.673611111111111</v>
      </c>
      <c r="AC22" s="3" t="n">
        <v>0.666666666666667</v>
      </c>
      <c r="AD22" s="3" t="n">
        <v>0.295138888888889</v>
      </c>
      <c r="AE22" s="3" t="n">
        <v>0.973958333333333</v>
      </c>
      <c r="AF22" s="3" t="n">
        <v>0.678819444444444</v>
      </c>
      <c r="AG22" s="4" t="n">
        <v>9.742</v>
      </c>
      <c r="AH22" s="4" t="n">
        <v>31.101</v>
      </c>
      <c r="AI22" s="4" t="n">
        <v>1.528</v>
      </c>
      <c r="AJ22" s="4" t="n">
        <v>21.054</v>
      </c>
      <c r="AK22" s="4" t="n">
        <v>15.149</v>
      </c>
      <c r="AL22" s="4" t="n">
        <v>2.157</v>
      </c>
      <c r="AM22" s="4" t="n">
        <v>13.622</v>
      </c>
      <c r="AN22" s="4" t="n">
        <v>17.226</v>
      </c>
      <c r="AO22" s="4" t="n">
        <v>2.061</v>
      </c>
      <c r="AP22" s="4" t="n">
        <v>16.344</v>
      </c>
      <c r="AQ22" s="4" t="n">
        <v>12.808</v>
      </c>
      <c r="AR22" s="4" t="n">
        <v>2.721</v>
      </c>
      <c r="AS22" s="1" t="e">
        <f aca="false"/>
        <v>#NULL!</v>
      </c>
      <c r="AT22" s="1" t="n">
        <v>1</v>
      </c>
      <c r="AU22" s="4" t="n">
        <v>1</v>
      </c>
      <c r="AV22" s="4" t="n">
        <v>0</v>
      </c>
      <c r="AW22" s="4" t="n">
        <v>2</v>
      </c>
      <c r="AX22" s="2" t="n">
        <v>41179</v>
      </c>
      <c r="AY22" s="1" t="n">
        <v>1</v>
      </c>
      <c r="AZ22" s="2" t="n">
        <v>15194</v>
      </c>
      <c r="BA22" s="1" t="n">
        <v>71</v>
      </c>
      <c r="BB22" s="1" t="n">
        <v>1</v>
      </c>
      <c r="BC22" s="1" t="n">
        <v>7</v>
      </c>
      <c r="BD22" s="4" t="n">
        <v>3</v>
      </c>
      <c r="BE22" s="1" t="n">
        <v>1</v>
      </c>
      <c r="BF22" s="1" t="n">
        <v>2</v>
      </c>
      <c r="BG22" s="1" t="n">
        <v>2</v>
      </c>
      <c r="BH22" s="1" t="n">
        <v>1</v>
      </c>
      <c r="BI22" s="4" t="n">
        <v>5</v>
      </c>
      <c r="BJ22" s="4" t="s">
        <v>163</v>
      </c>
      <c r="BK22" s="4" t="n">
        <v>2</v>
      </c>
      <c r="BL22" s="4" t="s">
        <v>164</v>
      </c>
      <c r="BM22" s="4" t="n">
        <v>7.5</v>
      </c>
      <c r="BN22" s="1" t="n">
        <v>0</v>
      </c>
      <c r="BO22" s="4" t="n">
        <v>2.27644643538435</v>
      </c>
      <c r="BP22" s="4" t="n">
        <v>3.43723997300909</v>
      </c>
      <c r="BQ22" s="4" t="n">
        <v>0.423959690744329</v>
      </c>
      <c r="BR22" s="4" t="n">
        <v>3.04709056582913</v>
      </c>
      <c r="BS22" s="4" t="n">
        <v>2.71793452317619</v>
      </c>
      <c r="BT22" s="4" t="n">
        <v>0.768718367407019</v>
      </c>
      <c r="BU22" s="4" t="n">
        <v>2.61168613281913</v>
      </c>
      <c r="BV22" s="4" t="n">
        <v>2.84641987036698</v>
      </c>
      <c r="BW22" s="4" t="n">
        <v>0.723191301908322</v>
      </c>
      <c r="BX22" s="4" t="n">
        <v>2.79386085751532</v>
      </c>
      <c r="BY22" s="4" t="n">
        <v>2.55006997569441</v>
      </c>
      <c r="BZ22" s="4" t="n">
        <v>1.00099945980111</v>
      </c>
      <c r="CA22" s="4" t="n">
        <v>1.16079353762473</v>
      </c>
      <c r="CB22" s="4" t="n">
        <v>-0.329156042652947</v>
      </c>
      <c r="CC22" s="1" t="n">
        <v>0</v>
      </c>
      <c r="CD22" s="4" t="n">
        <v>0.415818747485893</v>
      </c>
      <c r="CE22" s="4" t="n">
        <v>0.234733737547855</v>
      </c>
      <c r="CF22" s="4" t="n">
        <v>-0.243790881820908</v>
      </c>
      <c r="CG22" s="1" t="n">
        <v>0</v>
      </c>
      <c r="CH22" s="4" t="n">
        <v>-0.00452857213652624</v>
      </c>
      <c r="CI22" s="4" t="n">
        <v>-29.573</v>
      </c>
      <c r="CJ22" s="4" t="n">
        <v>-12.992</v>
      </c>
      <c r="CK22" s="4" t="n">
        <v>-15.165</v>
      </c>
      <c r="CL22" s="4" t="n">
        <v>-10.087</v>
      </c>
      <c r="CM22" s="4" t="n">
        <v>-3.01328028226476</v>
      </c>
      <c r="CN22" s="4" t="n">
        <v>-1.94921615576917</v>
      </c>
      <c r="CO22" s="3" t="n">
        <v>0.652777777777778</v>
      </c>
      <c r="CP22" s="4" t="n">
        <v>15.75</v>
      </c>
      <c r="CQ22" s="3" t="n">
        <v>0.652777777777778</v>
      </c>
      <c r="CR22" s="4" t="n">
        <v>15.75</v>
      </c>
      <c r="CS22" s="4" t="n">
        <v>-0.191319383000937</v>
      </c>
      <c r="CT22" s="4" t="n">
        <v>-0.123759755921852</v>
      </c>
      <c r="CU22" s="4" t="n">
        <v>-0.157539569461394</v>
      </c>
      <c r="CV22" s="4" t="n">
        <v>-2.12322856845866</v>
      </c>
      <c r="CW22" s="4" t="n">
        <v>-1.5490705158933</v>
      </c>
      <c r="CX22" s="3" t="n">
        <v>0.645833333333333</v>
      </c>
      <c r="CY22" s="4" t="n">
        <v>15.5</v>
      </c>
      <c r="CZ22" s="3" t="n">
        <v>0.635416666666667</v>
      </c>
      <c r="DA22" s="4" t="n">
        <v>15.25</v>
      </c>
      <c r="DB22" s="4" t="n">
        <v>-0.136982488287655</v>
      </c>
      <c r="DC22" s="4" t="n">
        <v>-0.101578394484807</v>
      </c>
      <c r="DD22" s="4" t="n">
        <v>-0.119280441386231</v>
      </c>
      <c r="DE22" s="4" t="n">
        <v>0.15</v>
      </c>
      <c r="DF22" s="4" t="n">
        <v>-2.03</v>
      </c>
      <c r="DG22" s="4" t="n">
        <v>0.15</v>
      </c>
      <c r="DH22" s="4" t="n">
        <v>0</v>
      </c>
      <c r="DI22" s="4" t="n">
        <v>-2.03</v>
      </c>
      <c r="DJ22" s="4" t="n">
        <v>0</v>
      </c>
      <c r="DK22" s="4" t="n">
        <v>15.398</v>
      </c>
      <c r="DL22" s="4" t="n">
        <v>23.125</v>
      </c>
      <c r="DM22" s="4" t="n">
        <v>1.8425</v>
      </c>
      <c r="DN22" s="4" t="n">
        <v>14.983</v>
      </c>
      <c r="DO22" s="4" t="n">
        <v>15.017</v>
      </c>
      <c r="DP22" s="4" t="n">
        <v>2.391</v>
      </c>
      <c r="DQ22" s="1" t="n">
        <v>0</v>
      </c>
      <c r="DR22" s="4" t="n">
        <v>13.4551666666667</v>
      </c>
      <c r="DS22" s="4" t="n">
        <v>10.797</v>
      </c>
    </row>
    <row r="23" customFormat="false" ht="12.75" hidden="false" customHeight="false" outlineLevel="0" collapsed="false">
      <c r="A23" s="1" t="n">
        <v>2237</v>
      </c>
      <c r="B23" s="2" t="n">
        <v>41376</v>
      </c>
      <c r="C23" s="2" t="n">
        <v>41377</v>
      </c>
      <c r="D23" s="2" t="n">
        <v>41708</v>
      </c>
      <c r="E23" s="2" t="n">
        <v>41709</v>
      </c>
      <c r="F23" s="3" t="n">
        <v>0.354166666666667</v>
      </c>
      <c r="G23" s="3" t="n">
        <v>0.361111111111111</v>
      </c>
      <c r="H23" s="3" t="n">
        <v>0.378472222222222</v>
      </c>
      <c r="I23" s="3" t="n">
        <v>0.947916666666667</v>
      </c>
      <c r="J23" s="3" t="n">
        <v>0.9375</v>
      </c>
      <c r="K23" s="3" t="n">
        <v>0.34375</v>
      </c>
      <c r="L23" s="3" t="n">
        <v>0.347222222222222</v>
      </c>
      <c r="M23" s="3" t="n">
        <v>0.364583333333333</v>
      </c>
      <c r="N23" s="3" t="n">
        <v>1.00347222222222</v>
      </c>
      <c r="O23" s="3" t="n">
        <v>0.989583333333333</v>
      </c>
      <c r="P23" s="3" t="n">
        <v>0.364583333333333</v>
      </c>
      <c r="Q23" s="3" t="n">
        <v>0.364583333333333</v>
      </c>
      <c r="R23" s="3" t="n">
        <v>0.385416666666667</v>
      </c>
      <c r="S23" s="3" t="n">
        <v>0.951388888888889</v>
      </c>
      <c r="T23" s="3" t="n">
        <v>0.947916666666667</v>
      </c>
      <c r="U23" s="3" t="n">
        <v>0.364583333333333</v>
      </c>
      <c r="V23" s="3" t="n">
        <v>0.364583333333333</v>
      </c>
      <c r="W23" s="3" t="n">
        <v>0.385416666666667</v>
      </c>
      <c r="X23" s="3" t="n">
        <v>0.951388888888889</v>
      </c>
      <c r="Y23" s="3" t="n">
        <v>0.947916666666667</v>
      </c>
      <c r="Z23" s="3" t="n">
        <v>0.59375</v>
      </c>
      <c r="AA23" s="3" t="n">
        <v>0.659722222222222</v>
      </c>
      <c r="AB23" s="3" t="n">
        <v>0.586805555555556</v>
      </c>
      <c r="AC23" s="3" t="n">
        <v>0.586805555555556</v>
      </c>
      <c r="AD23" s="3" t="n">
        <v>0.356770833333333</v>
      </c>
      <c r="AE23" s="3" t="n">
        <v>0.963541666666667</v>
      </c>
      <c r="AF23" s="3" t="n">
        <v>0.606770833333333</v>
      </c>
      <c r="AG23" s="4" t="n">
        <v>19.807</v>
      </c>
      <c r="AH23" s="4" t="n">
        <v>18.332</v>
      </c>
      <c r="AI23" s="4" t="n">
        <v>1.701</v>
      </c>
      <c r="AJ23" s="4" t="n">
        <v>7.229</v>
      </c>
      <c r="AK23" s="4" t="n">
        <v>14.985</v>
      </c>
      <c r="AL23" s="4" t="n">
        <v>1.373</v>
      </c>
      <c r="AM23" s="4" t="n">
        <v>11.605</v>
      </c>
      <c r="AN23" s="4" t="n">
        <v>8.78</v>
      </c>
      <c r="AO23" s="4" t="n">
        <v>1.142</v>
      </c>
      <c r="AP23" s="4" t="n">
        <v>15.519</v>
      </c>
      <c r="AQ23" s="4" t="n">
        <v>17.087</v>
      </c>
      <c r="AR23" s="4" t="n">
        <v>1.459</v>
      </c>
      <c r="AS23" s="1" t="e">
        <f aca="false"/>
        <v>#NULL!</v>
      </c>
      <c r="AT23" s="1" t="n">
        <v>1</v>
      </c>
      <c r="AU23" s="4" t="n">
        <v>1</v>
      </c>
      <c r="AV23" s="4" t="n">
        <v>0</v>
      </c>
      <c r="AW23" s="4" t="n">
        <v>2</v>
      </c>
      <c r="AX23" s="2" t="n">
        <v>41191</v>
      </c>
      <c r="AY23" s="1" t="n">
        <v>1</v>
      </c>
      <c r="AZ23" s="2" t="n">
        <v>13789</v>
      </c>
      <c r="BA23" s="1" t="n">
        <v>75</v>
      </c>
      <c r="BB23" s="1" t="n">
        <v>1</v>
      </c>
      <c r="BC23" s="1" t="n">
        <v>4</v>
      </c>
      <c r="BD23" s="4" t="n">
        <v>2</v>
      </c>
      <c r="BE23" s="1" t="n">
        <v>1</v>
      </c>
      <c r="BF23" s="1" t="n">
        <v>2</v>
      </c>
      <c r="BG23" s="1" t="n">
        <v>1</v>
      </c>
      <c r="BH23" s="1" t="n">
        <v>1</v>
      </c>
      <c r="BI23" s="4" t="n">
        <v>2.33333333333333</v>
      </c>
      <c r="BJ23" s="4" t="s">
        <v>165</v>
      </c>
      <c r="BK23" s="4" t="n">
        <v>1</v>
      </c>
      <c r="BL23" s="4" t="s">
        <v>166</v>
      </c>
      <c r="BM23" s="4" t="n">
        <v>1</v>
      </c>
      <c r="BN23" s="1" t="n">
        <v>0</v>
      </c>
      <c r="BO23" s="4" t="n">
        <v>2.98603541057513</v>
      </c>
      <c r="BP23" s="4" t="n">
        <v>2.90864816664688</v>
      </c>
      <c r="BQ23" s="4" t="n">
        <v>0.531216313413725</v>
      </c>
      <c r="BR23" s="4" t="n">
        <v>1.97810071401816</v>
      </c>
      <c r="BS23" s="4" t="n">
        <v>2.70704970076863</v>
      </c>
      <c r="BT23" s="4" t="n">
        <v>0.316998126785834</v>
      </c>
      <c r="BU23" s="4" t="n">
        <v>2.4514360397264</v>
      </c>
      <c r="BV23" s="4" t="n">
        <v>2.17247640764703</v>
      </c>
      <c r="BW23" s="4" t="n">
        <v>0.132781111233818</v>
      </c>
      <c r="BX23" s="4" t="n">
        <v>2.74206507968949</v>
      </c>
      <c r="BY23" s="4" t="n">
        <v>2.83831794046614</v>
      </c>
      <c r="BZ23" s="4" t="n">
        <v>0.377751269540649</v>
      </c>
      <c r="CA23" s="4" t="n">
        <v>-0.0773872439282495</v>
      </c>
      <c r="CB23" s="4" t="n">
        <v>0.728948986750466</v>
      </c>
      <c r="CC23" s="1" t="n">
        <v>0</v>
      </c>
      <c r="CD23" s="4" t="n">
        <v>0.325780871411108</v>
      </c>
      <c r="CE23" s="4" t="n">
        <v>-0.278959632079375</v>
      </c>
      <c r="CF23" s="4" t="n">
        <v>0.0962528607766489</v>
      </c>
      <c r="CG23" s="1" t="n">
        <v>0</v>
      </c>
      <c r="CH23" s="4" t="n">
        <v>-0.0913533856513633</v>
      </c>
      <c r="CI23" s="4" t="n">
        <v>-16.631</v>
      </c>
      <c r="CJ23" s="4" t="n">
        <v>-13.612</v>
      </c>
      <c r="CK23" s="4" t="n">
        <v>-7.638</v>
      </c>
      <c r="CL23" s="4" t="n">
        <v>-15.628</v>
      </c>
      <c r="CM23" s="4" t="n">
        <v>-2.37743185323315</v>
      </c>
      <c r="CN23" s="4" t="n">
        <v>-2.39005157398279</v>
      </c>
      <c r="CO23" s="3" t="n">
        <v>0.559027777777778</v>
      </c>
      <c r="CP23" s="4" t="n">
        <v>13.5</v>
      </c>
      <c r="CQ23" s="3" t="n">
        <v>0.625</v>
      </c>
      <c r="CR23" s="4" t="n">
        <v>15</v>
      </c>
      <c r="CS23" s="4" t="n">
        <v>-0.176106063202456</v>
      </c>
      <c r="CT23" s="4" t="n">
        <v>-0.159336771598853</v>
      </c>
      <c r="CU23" s="4" t="n">
        <v>-0.167721417400654</v>
      </c>
      <c r="CV23" s="4" t="n">
        <v>-2.03969529641321</v>
      </c>
      <c r="CW23" s="4" t="n">
        <v>-2.46056667092549</v>
      </c>
      <c r="CX23" s="3" t="n">
        <v>0.5625</v>
      </c>
      <c r="CY23" s="4" t="n">
        <v>13.5</v>
      </c>
      <c r="CZ23" s="3" t="n">
        <v>0.5625</v>
      </c>
      <c r="DA23" s="4" t="n">
        <v>13.5</v>
      </c>
      <c r="DB23" s="4" t="n">
        <v>-0.151088540475052</v>
      </c>
      <c r="DC23" s="4" t="n">
        <v>-0.182264197846332</v>
      </c>
      <c r="DD23" s="4" t="n">
        <v>-0.166676369160692</v>
      </c>
      <c r="DE23" s="4" t="n">
        <v>-2.51666666666667</v>
      </c>
      <c r="DF23" s="4" t="n">
        <v>-3.03</v>
      </c>
      <c r="DG23" s="4" t="n">
        <v>-2.51666666666667</v>
      </c>
      <c r="DH23" s="4" t="n">
        <v>0</v>
      </c>
      <c r="DI23" s="4" t="n">
        <v>-3.03</v>
      </c>
      <c r="DJ23" s="4" t="n">
        <v>0</v>
      </c>
      <c r="DK23" s="4" t="n">
        <v>13.518</v>
      </c>
      <c r="DL23" s="4" t="n">
        <v>16.6585</v>
      </c>
      <c r="DM23" s="4" t="n">
        <v>1.537</v>
      </c>
      <c r="DN23" s="4" t="n">
        <v>13.562</v>
      </c>
      <c r="DO23" s="4" t="n">
        <v>12.9335</v>
      </c>
      <c r="DP23" s="4" t="n">
        <v>1.3005</v>
      </c>
      <c r="DQ23" s="1" t="n">
        <v>0</v>
      </c>
      <c r="DR23" s="4" t="n">
        <v>10.5711666666667</v>
      </c>
      <c r="DS23" s="4" t="n">
        <v>9.26533333333333</v>
      </c>
    </row>
    <row r="24" customFormat="false" ht="12.75" hidden="false" customHeight="false" outlineLevel="0" collapsed="false">
      <c r="A24" s="1" t="n">
        <v>2241</v>
      </c>
      <c r="B24" s="2" t="n">
        <v>41388</v>
      </c>
      <c r="C24" s="2" t="n">
        <v>41389</v>
      </c>
      <c r="D24" s="2" t="n">
        <v>41722</v>
      </c>
      <c r="E24" s="2" t="n">
        <v>41723</v>
      </c>
      <c r="F24" s="3" t="n">
        <v>0.265972222222222</v>
      </c>
      <c r="G24" s="3" t="n">
        <v>0.266666666666667</v>
      </c>
      <c r="H24" s="3" t="n">
        <v>0.2875</v>
      </c>
      <c r="I24" s="3" t="n">
        <v>0.940972222222222</v>
      </c>
      <c r="J24" s="3" t="n">
        <v>0.9375</v>
      </c>
      <c r="K24" s="3" t="n">
        <v>0.290277777777778</v>
      </c>
      <c r="L24" s="3" t="n">
        <v>0.290972222222222</v>
      </c>
      <c r="M24" s="3" t="n">
        <v>0.311111111111111</v>
      </c>
      <c r="N24" s="3" t="n">
        <v>0.9375</v>
      </c>
      <c r="O24" s="3" t="n">
        <v>0.930555555555556</v>
      </c>
      <c r="P24" s="3" t="n">
        <v>0.288194444444445</v>
      </c>
      <c r="Q24" s="3" t="n">
        <v>0.29375</v>
      </c>
      <c r="R24" s="3" t="n">
        <v>0.314583333333333</v>
      </c>
      <c r="S24" s="3" t="n">
        <v>0.951388888888889</v>
      </c>
      <c r="T24" s="3" t="n">
        <v>0.940972222222222</v>
      </c>
      <c r="U24" s="3" t="n">
        <v>0.270833333333333</v>
      </c>
      <c r="V24" s="3" t="n">
        <v>0.277777777777778</v>
      </c>
      <c r="W24" s="3" t="n">
        <v>0.298611111111111</v>
      </c>
      <c r="X24" s="3" t="n">
        <v>0.947916666666667</v>
      </c>
      <c r="Y24" s="3" t="n">
        <v>0.9375</v>
      </c>
      <c r="Z24" s="3" t="n">
        <v>0.675</v>
      </c>
      <c r="AA24" s="3" t="n">
        <v>0.647222222222222</v>
      </c>
      <c r="AB24" s="3" t="n">
        <v>0.663194444444444</v>
      </c>
      <c r="AC24" s="3" t="n">
        <v>0.677083333333333</v>
      </c>
      <c r="AD24" s="3" t="n">
        <v>0.278819444444444</v>
      </c>
      <c r="AE24" s="3" t="n">
        <v>0.944444444444444</v>
      </c>
      <c r="AF24" s="3" t="n">
        <v>0.665625</v>
      </c>
      <c r="AG24" s="4" t="n">
        <v>14.002</v>
      </c>
      <c r="AH24" s="4" t="n">
        <v>23.952</v>
      </c>
      <c r="AI24" s="4" t="n">
        <v>1.293</v>
      </c>
      <c r="AJ24" s="4" t="n">
        <v>14.495</v>
      </c>
      <c r="AK24" s="4" t="n">
        <v>38.628</v>
      </c>
      <c r="AL24" s="4" t="n">
        <v>0.986</v>
      </c>
      <c r="AM24" s="4" t="n">
        <v>50.461</v>
      </c>
      <c r="AN24" s="4" t="n">
        <v>24.763</v>
      </c>
      <c r="AO24" s="4" t="n">
        <v>0.636</v>
      </c>
      <c r="AP24" s="4" t="n">
        <v>10.411</v>
      </c>
      <c r="AQ24" s="4" t="n">
        <v>6.392</v>
      </c>
      <c r="AR24" s="4" t="n">
        <v>0.48</v>
      </c>
      <c r="AS24" s="1" t="e">
        <f aca="false"/>
        <v>#NULL!</v>
      </c>
      <c r="AT24" s="1" t="n">
        <v>2</v>
      </c>
      <c r="AU24" s="4" t="n">
        <v>0</v>
      </c>
      <c r="AV24" s="4" t="n">
        <v>0</v>
      </c>
      <c r="AW24" s="4" t="n">
        <v>2</v>
      </c>
      <c r="AX24" s="2" t="n">
        <v>41219</v>
      </c>
      <c r="AY24" s="1" t="n">
        <v>1</v>
      </c>
      <c r="AZ24" s="2" t="n">
        <v>13483</v>
      </c>
      <c r="BA24" s="1" t="n">
        <v>75</v>
      </c>
      <c r="BB24" s="1" t="n">
        <v>1</v>
      </c>
      <c r="BC24" s="1" t="n">
        <v>6</v>
      </c>
      <c r="BD24" s="4" t="n">
        <v>3</v>
      </c>
      <c r="BE24" s="1" t="n">
        <v>1</v>
      </c>
      <c r="BF24" s="1" t="n">
        <v>2</v>
      </c>
      <c r="BG24" s="1" t="n">
        <v>3</v>
      </c>
      <c r="BH24" s="1" t="n">
        <v>2</v>
      </c>
      <c r="BI24" s="4" t="n">
        <v>6</v>
      </c>
      <c r="BJ24" s="4" t="s">
        <v>167</v>
      </c>
      <c r="BK24" s="4" t="n">
        <v>4.25</v>
      </c>
      <c r="BL24" s="4" t="s">
        <v>168</v>
      </c>
      <c r="BM24" s="4" t="n">
        <v>2.33333333333333</v>
      </c>
      <c r="BN24" s="1" t="n">
        <v>1</v>
      </c>
      <c r="BO24" s="4" t="n">
        <v>2.63920017655501</v>
      </c>
      <c r="BP24" s="4" t="n">
        <v>3.17605182767727</v>
      </c>
      <c r="BQ24" s="4" t="n">
        <v>0.25696509978972</v>
      </c>
      <c r="BR24" s="4" t="n">
        <v>2.67380376237362</v>
      </c>
      <c r="BS24" s="4" t="n">
        <v>3.65397740210467</v>
      </c>
      <c r="BT24" s="4" t="n">
        <v>-0.0140989243795016</v>
      </c>
      <c r="BU24" s="4" t="n">
        <v>3.92120076069391</v>
      </c>
      <c r="BV24" s="4" t="n">
        <v>3.20935060364313</v>
      </c>
      <c r="BW24" s="4" t="n">
        <v>-0.452556715642015</v>
      </c>
      <c r="BX24" s="4" t="n">
        <v>2.34286293949262</v>
      </c>
      <c r="BY24" s="4" t="n">
        <v>1.85504720846397</v>
      </c>
      <c r="BZ24" s="4" t="n">
        <v>-0.7339691750802</v>
      </c>
      <c r="CA24" s="4" t="n">
        <v>0.536851651122267</v>
      </c>
      <c r="CB24" s="4" t="n">
        <v>0.980173639731053</v>
      </c>
      <c r="CC24" s="1" t="n">
        <v>1</v>
      </c>
      <c r="CD24" s="4" t="n">
        <v>0.75851264542666</v>
      </c>
      <c r="CE24" s="4" t="n">
        <v>-0.711850157050783</v>
      </c>
      <c r="CF24" s="4" t="n">
        <v>-0.487815731028642</v>
      </c>
      <c r="CG24" s="1" t="n">
        <v>0</v>
      </c>
      <c r="CH24" s="4" t="n">
        <v>-0.599832944039713</v>
      </c>
      <c r="CI24" s="4" t="n">
        <v>-22.659</v>
      </c>
      <c r="CJ24" s="4" t="n">
        <v>-37.642</v>
      </c>
      <c r="CK24" s="4" t="n">
        <v>-24.127</v>
      </c>
      <c r="CL24" s="4" t="n">
        <v>-5.912</v>
      </c>
      <c r="CM24" s="4" t="n">
        <v>-2.91908672788755</v>
      </c>
      <c r="CN24" s="4" t="n">
        <v>-3.66807632648417</v>
      </c>
      <c r="CO24" s="3" t="n">
        <v>0.65</v>
      </c>
      <c r="CP24" s="4" t="n">
        <v>15.5</v>
      </c>
      <c r="CQ24" s="3" t="n">
        <v>0.619444444444445</v>
      </c>
      <c r="CR24" s="4" t="n">
        <v>14.75</v>
      </c>
      <c r="CS24" s="4" t="n">
        <v>-0.188328175992745</v>
      </c>
      <c r="CT24" s="4" t="n">
        <v>-0.248683140778588</v>
      </c>
      <c r="CU24" s="4" t="n">
        <v>-0.218505658385667</v>
      </c>
      <c r="CV24" s="4" t="n">
        <v>-3.66190731928514</v>
      </c>
      <c r="CW24" s="4" t="n">
        <v>-2.58901638354417</v>
      </c>
      <c r="CX24" s="3" t="n">
        <v>0.626388888888889</v>
      </c>
      <c r="CY24" s="4" t="n">
        <v>15</v>
      </c>
      <c r="CZ24" s="3" t="n">
        <v>0.638888888888889</v>
      </c>
      <c r="DA24" s="4" t="n">
        <v>15.25</v>
      </c>
      <c r="DB24" s="4" t="n">
        <v>-0.24412715461901</v>
      </c>
      <c r="DC24" s="4" t="n">
        <v>-0.169771566134044</v>
      </c>
      <c r="DD24" s="4" t="n">
        <v>-0.206949360376527</v>
      </c>
      <c r="DE24" s="4" t="n">
        <v>1.15</v>
      </c>
      <c r="DF24" s="4" t="n">
        <v>0.22</v>
      </c>
      <c r="DG24" s="4" t="n">
        <v>0</v>
      </c>
      <c r="DH24" s="4" t="n">
        <v>0</v>
      </c>
      <c r="DI24" s="4" t="n">
        <v>0</v>
      </c>
      <c r="DJ24" s="4" t="n">
        <v>0</v>
      </c>
      <c r="DK24" s="4" t="n">
        <v>14.2485</v>
      </c>
      <c r="DL24" s="4" t="n">
        <v>31.29</v>
      </c>
      <c r="DM24" s="4" t="n">
        <v>1.1395</v>
      </c>
      <c r="DN24" s="4" t="n">
        <v>30.436</v>
      </c>
      <c r="DO24" s="4" t="n">
        <v>15.5775</v>
      </c>
      <c r="DP24" s="4" t="n">
        <v>0.558</v>
      </c>
      <c r="DQ24" s="1" t="n">
        <v>0</v>
      </c>
      <c r="DR24" s="4" t="n">
        <v>15.5593333333333</v>
      </c>
      <c r="DS24" s="4" t="n">
        <v>15.5238333333333</v>
      </c>
    </row>
    <row r="25" customFormat="false" ht="12.75" hidden="false" customHeight="false" outlineLevel="0" collapsed="false">
      <c r="A25" s="1" t="n">
        <v>2245</v>
      </c>
      <c r="B25" s="2" t="n">
        <v>41431</v>
      </c>
      <c r="C25" s="2" t="n">
        <v>41432</v>
      </c>
      <c r="D25" s="2" t="n">
        <v>41776</v>
      </c>
      <c r="E25" s="2" t="n">
        <v>41777</v>
      </c>
      <c r="F25" s="3" t="n">
        <v>0.288194444444445</v>
      </c>
      <c r="G25" s="3" t="n">
        <v>0.291666666666667</v>
      </c>
      <c r="H25" s="3" t="n">
        <v>0.3125</v>
      </c>
      <c r="I25" s="3" t="n">
        <v>1.04166666666667</v>
      </c>
      <c r="J25" s="3" t="n">
        <v>1.03125</v>
      </c>
      <c r="K25" s="3" t="n">
        <v>0.298611111111111</v>
      </c>
      <c r="L25" s="3" t="n">
        <v>0.302083333333333</v>
      </c>
      <c r="M25" s="3" t="n">
        <v>0.322916666666667</v>
      </c>
      <c r="N25" s="3" t="n">
        <v>1.03472222222222</v>
      </c>
      <c r="O25" s="3" t="n">
        <v>1.03125</v>
      </c>
      <c r="P25" s="3" t="n">
        <v>0.291666666666667</v>
      </c>
      <c r="Q25" s="3" t="n">
        <v>0.29375</v>
      </c>
      <c r="R25" s="3" t="n">
        <v>0.314583333333333</v>
      </c>
      <c r="S25" s="3" t="n">
        <v>1.03125</v>
      </c>
      <c r="T25" s="3" t="n">
        <v>1.02083333333333</v>
      </c>
      <c r="U25" s="3" t="n">
        <v>0.354166666666667</v>
      </c>
      <c r="V25" s="3" t="n">
        <v>0.357638888888889</v>
      </c>
      <c r="W25" s="3" t="n">
        <v>0.378472222222222</v>
      </c>
      <c r="X25" s="3" t="n">
        <v>1.01041666666667</v>
      </c>
      <c r="Y25" s="3" t="n">
        <v>0.993055555555556</v>
      </c>
      <c r="Z25" s="3" t="n">
        <v>0.753472222222222</v>
      </c>
      <c r="AA25" s="3" t="n">
        <v>0.736111111111111</v>
      </c>
      <c r="AB25" s="3" t="n">
        <v>0.739583333333333</v>
      </c>
      <c r="AC25" s="3" t="n">
        <v>0.65625</v>
      </c>
      <c r="AD25" s="3" t="n">
        <v>0.308159722222222</v>
      </c>
      <c r="AE25" s="3" t="n">
        <v>1.02951388888889</v>
      </c>
      <c r="AF25" s="3" t="n">
        <v>0.721354166666667</v>
      </c>
      <c r="AG25" s="4" t="n">
        <v>6.223</v>
      </c>
      <c r="AH25" s="4" t="n">
        <v>8.272</v>
      </c>
      <c r="AI25" s="4" t="n">
        <v>0.761</v>
      </c>
      <c r="AJ25" s="4" t="n">
        <v>5.303</v>
      </c>
      <c r="AK25" s="4" t="n">
        <v>8.721</v>
      </c>
      <c r="AL25" s="4" t="n">
        <v>0.891</v>
      </c>
      <c r="AM25" s="4" t="n">
        <v>3.916</v>
      </c>
      <c r="AN25" s="4" t="n">
        <v>3.57</v>
      </c>
      <c r="AO25" s="4" t="n">
        <v>0.659</v>
      </c>
      <c r="AP25" s="4" t="n">
        <v>11.792</v>
      </c>
      <c r="AQ25" s="4" t="n">
        <v>9.758</v>
      </c>
      <c r="AR25" s="4" t="n">
        <v>0.611</v>
      </c>
      <c r="AS25" s="1" t="e">
        <f aca="false"/>
        <v>#NULL!</v>
      </c>
      <c r="AT25" s="1" t="n">
        <v>1</v>
      </c>
      <c r="AU25" s="4" t="n">
        <v>1</v>
      </c>
      <c r="AV25" s="4" t="n">
        <v>0</v>
      </c>
      <c r="AW25" s="4" t="n">
        <v>2</v>
      </c>
      <c r="AX25" s="2" t="n">
        <v>41262</v>
      </c>
      <c r="AY25" s="1" t="n">
        <v>1</v>
      </c>
      <c r="AZ25" s="2" t="n">
        <v>15944</v>
      </c>
      <c r="BA25" s="1" t="n">
        <v>69</v>
      </c>
      <c r="BB25" s="1" t="n">
        <v>1</v>
      </c>
      <c r="BC25" s="1" t="n">
        <v>5</v>
      </c>
      <c r="BD25" s="4" t="n">
        <v>2</v>
      </c>
      <c r="BE25" s="1" t="n">
        <v>2</v>
      </c>
      <c r="BF25" s="1" t="n">
        <v>2</v>
      </c>
      <c r="BG25" s="1" t="n">
        <v>3</v>
      </c>
      <c r="BH25" s="1" t="n">
        <v>2</v>
      </c>
      <c r="BI25" s="4" t="n">
        <v>6</v>
      </c>
      <c r="BJ25" s="4" t="s">
        <v>169</v>
      </c>
      <c r="BK25" s="4" t="n">
        <v>5</v>
      </c>
      <c r="BL25" s="4" t="s">
        <v>170</v>
      </c>
      <c r="BM25" s="4" t="n">
        <v>2</v>
      </c>
      <c r="BN25" s="1" t="n">
        <v>0</v>
      </c>
      <c r="BO25" s="4" t="n">
        <v>1.82825210558708</v>
      </c>
      <c r="BP25" s="4" t="n">
        <v>2.11287631776607</v>
      </c>
      <c r="BQ25" s="4" t="n">
        <v>-0.273121921120451</v>
      </c>
      <c r="BR25" s="4" t="n">
        <v>1.66827269815499</v>
      </c>
      <c r="BS25" s="4" t="n">
        <v>2.16573391024485</v>
      </c>
      <c r="BT25" s="4" t="n">
        <v>-0.115410851511328</v>
      </c>
      <c r="BU25" s="4" t="n">
        <v>1.36507072466826</v>
      </c>
      <c r="BV25" s="4" t="n">
        <v>1.27256559579155</v>
      </c>
      <c r="BW25" s="4" t="n">
        <v>-0.41703174447963</v>
      </c>
      <c r="BX25" s="4" t="n">
        <v>2.46742133544698</v>
      </c>
      <c r="BY25" s="4" t="n">
        <v>2.27808746139365</v>
      </c>
      <c r="BZ25" s="4" t="n">
        <v>-0.492658319810542</v>
      </c>
      <c r="CA25" s="4" t="n">
        <v>0.284624212178993</v>
      </c>
      <c r="CB25" s="4" t="n">
        <v>0.497461212089856</v>
      </c>
      <c r="CC25" s="1" t="n">
        <v>1</v>
      </c>
      <c r="CD25" s="4" t="n">
        <v>0.391042712134424</v>
      </c>
      <c r="CE25" s="4" t="n">
        <v>-0.0925051288767163</v>
      </c>
      <c r="CF25" s="4" t="n">
        <v>-0.189333874053335</v>
      </c>
      <c r="CG25" s="1" t="n">
        <v>0</v>
      </c>
      <c r="CH25" s="4" t="n">
        <v>-0.140919501465026</v>
      </c>
      <c r="CI25" s="4" t="n">
        <v>-7.511</v>
      </c>
      <c r="CJ25" s="4" t="n">
        <v>-7.83</v>
      </c>
      <c r="CK25" s="4" t="n">
        <v>-2.911</v>
      </c>
      <c r="CL25" s="4" t="n">
        <v>-9.147</v>
      </c>
      <c r="CM25" s="4" t="n">
        <v>-2.38599823888652</v>
      </c>
      <c r="CN25" s="4" t="n">
        <v>-2.28114476175618</v>
      </c>
      <c r="CO25" s="3" t="n">
        <v>0.71875</v>
      </c>
      <c r="CP25" s="4" t="n">
        <v>17.25</v>
      </c>
      <c r="CQ25" s="3" t="n">
        <v>0.708333333333333</v>
      </c>
      <c r="CR25" s="4" t="n">
        <v>17</v>
      </c>
      <c r="CS25" s="4" t="n">
        <v>-0.138318738486175</v>
      </c>
      <c r="CT25" s="4" t="n">
        <v>-0.134184985985657</v>
      </c>
      <c r="CU25" s="4" t="n">
        <v>-0.136251862235916</v>
      </c>
      <c r="CV25" s="4" t="n">
        <v>-1.68959734027118</v>
      </c>
      <c r="CW25" s="4" t="n">
        <v>-2.77074578120419</v>
      </c>
      <c r="CX25" s="3" t="n">
        <v>0.70625</v>
      </c>
      <c r="CY25" s="4" t="n">
        <v>17</v>
      </c>
      <c r="CZ25" s="3" t="n">
        <v>0.614583333333333</v>
      </c>
      <c r="DA25" s="4" t="n">
        <v>14.75</v>
      </c>
      <c r="DB25" s="4" t="n">
        <v>-0.099388078839481</v>
      </c>
      <c r="DC25" s="4" t="n">
        <v>-0.187847171607064</v>
      </c>
      <c r="DD25" s="4" t="n">
        <v>-0.143617625223272</v>
      </c>
      <c r="DE25" s="4" t="n">
        <v>1.15</v>
      </c>
      <c r="DF25" s="4" t="n">
        <v>0.97</v>
      </c>
      <c r="DG25" s="4" t="n">
        <v>1.15</v>
      </c>
      <c r="DH25" s="4" t="n">
        <v>0</v>
      </c>
      <c r="DI25" s="4" t="n">
        <v>0.97</v>
      </c>
      <c r="DJ25" s="4" t="n">
        <v>0</v>
      </c>
      <c r="DK25" s="4" t="n">
        <v>5.763</v>
      </c>
      <c r="DL25" s="4" t="n">
        <v>8.4965</v>
      </c>
      <c r="DM25" s="4" t="n">
        <v>0.826</v>
      </c>
      <c r="DN25" s="4" t="n">
        <v>7.854</v>
      </c>
      <c r="DO25" s="4" t="n">
        <v>6.664</v>
      </c>
      <c r="DP25" s="4" t="n">
        <v>0.635</v>
      </c>
      <c r="DQ25" s="1" t="n">
        <v>0</v>
      </c>
      <c r="DR25" s="4" t="n">
        <v>5.0285</v>
      </c>
      <c r="DS25" s="4" t="n">
        <v>5.051</v>
      </c>
    </row>
    <row r="26" customFormat="false" ht="12.75" hidden="false" customHeight="false" outlineLevel="0" collapsed="false">
      <c r="A26" s="1" t="n">
        <v>2247</v>
      </c>
      <c r="B26" s="2" t="n">
        <v>41384</v>
      </c>
      <c r="C26" s="2" t="n">
        <v>41385</v>
      </c>
      <c r="D26" s="2" t="n">
        <v>41715</v>
      </c>
      <c r="E26" s="2" t="n">
        <v>41716</v>
      </c>
      <c r="F26" s="3" t="n">
        <v>0.354166666666667</v>
      </c>
      <c r="G26" s="3" t="n">
        <v>0.357638888888889</v>
      </c>
      <c r="H26" s="3" t="n">
        <v>0.381944444444444</v>
      </c>
      <c r="I26" s="3" t="n">
        <v>1.02777777777778</v>
      </c>
      <c r="J26" s="3" t="n">
        <v>1.01041666666667</v>
      </c>
      <c r="K26" s="3" t="n">
        <v>0.354166666666667</v>
      </c>
      <c r="L26" s="3" t="n">
        <v>0.357638888888889</v>
      </c>
      <c r="M26" s="3" t="n">
        <v>0.379861111111111</v>
      </c>
      <c r="N26" s="3" t="n">
        <v>1.03125</v>
      </c>
      <c r="O26" s="3" t="n">
        <v>1.01736111111111</v>
      </c>
      <c r="P26" s="3" t="n">
        <v>0.326388888888889</v>
      </c>
      <c r="Q26" s="3" t="n">
        <v>0.333333333333333</v>
      </c>
      <c r="R26" s="3" t="n">
        <v>0.354166666666667</v>
      </c>
      <c r="S26" s="3" t="n">
        <v>1</v>
      </c>
      <c r="T26" s="3" t="n">
        <v>0.989583333333333</v>
      </c>
      <c r="U26" s="3" t="n">
        <v>0.309027777777778</v>
      </c>
      <c r="V26" s="3" t="n">
        <v>0.315972222222222</v>
      </c>
      <c r="W26" s="3" t="n">
        <v>0.336805555555556</v>
      </c>
      <c r="X26" s="3" t="n">
        <v>1.05208333333333</v>
      </c>
      <c r="Y26" s="3" t="n">
        <v>1.04513888888889</v>
      </c>
      <c r="Z26" s="3" t="n">
        <v>0.673611111111111</v>
      </c>
      <c r="AA26" s="3" t="n">
        <v>0.677083333333333</v>
      </c>
      <c r="AB26" s="3" t="n">
        <v>0.673611111111111</v>
      </c>
      <c r="AC26" s="3" t="n">
        <v>0.743055555555556</v>
      </c>
      <c r="AD26" s="3" t="n">
        <v>0.3359375</v>
      </c>
      <c r="AE26" s="3" t="n">
        <v>1.02777777777778</v>
      </c>
      <c r="AF26" s="3" t="n">
        <v>0.691840277777778</v>
      </c>
      <c r="AG26" s="4" t="n">
        <v>11.087</v>
      </c>
      <c r="AH26" s="4" t="n">
        <v>12.082</v>
      </c>
      <c r="AI26" s="4" t="n">
        <v>3.395</v>
      </c>
      <c r="AJ26" s="4" t="n">
        <v>15.8</v>
      </c>
      <c r="AK26" s="4" t="n">
        <v>12.885</v>
      </c>
      <c r="AL26" s="4" t="n">
        <v>3.599</v>
      </c>
      <c r="AM26" s="4" t="n">
        <v>24.83</v>
      </c>
      <c r="AN26" s="4" t="n">
        <v>18.526</v>
      </c>
      <c r="AO26" s="4" t="n">
        <v>1.223</v>
      </c>
      <c r="AP26" s="4" t="n">
        <v>22.16</v>
      </c>
      <c r="AQ26" s="4" t="n">
        <v>16.902</v>
      </c>
      <c r="AR26" s="4" t="n">
        <v>3.01</v>
      </c>
      <c r="AS26" s="1" t="e">
        <f aca="false"/>
        <v>#NULL!</v>
      </c>
      <c r="AT26" s="1" t="n">
        <v>1</v>
      </c>
      <c r="AU26" s="4" t="n">
        <v>1</v>
      </c>
      <c r="AV26" s="4" t="n">
        <v>0</v>
      </c>
      <c r="AW26" s="4" t="n">
        <v>2</v>
      </c>
      <c r="AX26" s="2" t="n">
        <v>41211</v>
      </c>
      <c r="AY26" s="1" t="n">
        <v>1</v>
      </c>
      <c r="AZ26" s="2" t="n">
        <v>16987</v>
      </c>
      <c r="BA26" s="1" t="n">
        <v>66</v>
      </c>
      <c r="BB26" s="1" t="n">
        <v>1</v>
      </c>
      <c r="BC26" s="1" t="n">
        <v>2</v>
      </c>
      <c r="BD26" s="4" t="n">
        <v>1</v>
      </c>
      <c r="BE26" s="1" t="n">
        <v>1</v>
      </c>
      <c r="BF26" s="1" t="n">
        <v>2</v>
      </c>
      <c r="BG26" s="1" t="n">
        <v>1</v>
      </c>
      <c r="BH26" s="1" t="n">
        <v>1</v>
      </c>
      <c r="BI26" s="4" t="n">
        <v>2.5</v>
      </c>
      <c r="BJ26" s="4" t="s">
        <v>171</v>
      </c>
      <c r="BK26" s="4" t="n">
        <v>1</v>
      </c>
      <c r="BL26" s="4" t="s">
        <v>172</v>
      </c>
      <c r="BM26" s="4" t="n">
        <v>1</v>
      </c>
      <c r="BN26" s="1" t="n">
        <v>0</v>
      </c>
      <c r="BO26" s="4" t="n">
        <v>2.40577325079021</v>
      </c>
      <c r="BP26" s="4" t="n">
        <v>2.49171674171655</v>
      </c>
      <c r="BQ26" s="4" t="n">
        <v>1.22230376101066</v>
      </c>
      <c r="BR26" s="4" t="n">
        <v>2.76000994003292</v>
      </c>
      <c r="BS26" s="4" t="n">
        <v>2.55606384410433</v>
      </c>
      <c r="BT26" s="4" t="n">
        <v>1.28065602909689</v>
      </c>
      <c r="BU26" s="4" t="n">
        <v>3.21205259952008</v>
      </c>
      <c r="BV26" s="4" t="n">
        <v>2.91917515083184</v>
      </c>
      <c r="BW26" s="4" t="n">
        <v>0.201306856705035</v>
      </c>
      <c r="BX26" s="4" t="n">
        <v>3.09828886187908</v>
      </c>
      <c r="BY26" s="4" t="n">
        <v>2.82743195812229</v>
      </c>
      <c r="BZ26" s="4" t="n">
        <v>1.10194007876078</v>
      </c>
      <c r="CA26" s="4" t="n">
        <v>0.085943490926335</v>
      </c>
      <c r="CB26" s="4" t="n">
        <v>-0.203946095928593</v>
      </c>
      <c r="CC26" s="1" t="n">
        <v>0</v>
      </c>
      <c r="CD26" s="4" t="n">
        <v>-0.0590013025011289</v>
      </c>
      <c r="CE26" s="4" t="n">
        <v>-0.29287744868824</v>
      </c>
      <c r="CF26" s="4" t="n">
        <v>-0.270856903756792</v>
      </c>
      <c r="CG26" s="1" t="n">
        <v>0</v>
      </c>
      <c r="CH26" s="4" t="n">
        <v>-0.281867176222516</v>
      </c>
      <c r="CI26" s="4" t="n">
        <v>-8.687</v>
      </c>
      <c r="CJ26" s="4" t="n">
        <v>-9.286</v>
      </c>
      <c r="CK26" s="4" t="n">
        <v>-17.303</v>
      </c>
      <c r="CL26" s="4" t="n">
        <v>-13.892</v>
      </c>
      <c r="CM26" s="4" t="n">
        <v>-1.26941298070589</v>
      </c>
      <c r="CN26" s="4" t="n">
        <v>-1.27540781500743</v>
      </c>
      <c r="CO26" s="3" t="n">
        <v>0.628472222222222</v>
      </c>
      <c r="CP26" s="4" t="n">
        <v>15</v>
      </c>
      <c r="CQ26" s="3" t="n">
        <v>0.6375</v>
      </c>
      <c r="CR26" s="4" t="n">
        <v>15.25</v>
      </c>
      <c r="CS26" s="4" t="n">
        <v>-0.0846275320470594</v>
      </c>
      <c r="CT26" s="4" t="n">
        <v>-0.0836332993447498</v>
      </c>
      <c r="CU26" s="4" t="n">
        <v>-0.0841304156959046</v>
      </c>
      <c r="CV26" s="4" t="n">
        <v>-2.7178682941268</v>
      </c>
      <c r="CW26" s="4" t="n">
        <v>-1.72549187936151</v>
      </c>
      <c r="CX26" s="3" t="n">
        <v>0.635416666666667</v>
      </c>
      <c r="CY26" s="4" t="n">
        <v>15.25</v>
      </c>
      <c r="CZ26" s="3" t="n">
        <v>0.708333333333333</v>
      </c>
      <c r="DA26" s="4" t="n">
        <v>17</v>
      </c>
      <c r="DB26" s="4" t="n">
        <v>-0.17822087174602</v>
      </c>
      <c r="DC26" s="4" t="n">
        <v>-0.101499522315383</v>
      </c>
      <c r="DD26" s="4" t="n">
        <v>-0.139860197030701</v>
      </c>
      <c r="DE26" s="4" t="n">
        <v>-2.35</v>
      </c>
      <c r="DF26" s="4" t="n">
        <v>-3.03</v>
      </c>
      <c r="DG26" s="4" t="n">
        <v>-2.35</v>
      </c>
      <c r="DH26" s="4" t="n">
        <v>0</v>
      </c>
      <c r="DI26" s="4" t="n">
        <v>-3.03</v>
      </c>
      <c r="DJ26" s="4" t="n">
        <v>0</v>
      </c>
      <c r="DK26" s="4" t="n">
        <v>13.4435</v>
      </c>
      <c r="DL26" s="4" t="n">
        <v>12.4835</v>
      </c>
      <c r="DM26" s="4" t="n">
        <v>3.497</v>
      </c>
      <c r="DN26" s="4" t="n">
        <v>23.495</v>
      </c>
      <c r="DO26" s="4" t="n">
        <v>17.714</v>
      </c>
      <c r="DP26" s="4" t="n">
        <v>2.1165</v>
      </c>
      <c r="DQ26" s="1" t="n">
        <v>0</v>
      </c>
      <c r="DR26" s="4" t="n">
        <v>9.808</v>
      </c>
      <c r="DS26" s="4" t="n">
        <v>14.4418333333333</v>
      </c>
    </row>
    <row r="27" customFormat="false" ht="12.75" hidden="false" customHeight="false" outlineLevel="0" collapsed="false">
      <c r="A27" s="1" t="n">
        <v>2269</v>
      </c>
      <c r="B27" s="2" t="n">
        <v>41398</v>
      </c>
      <c r="C27" s="2" t="n">
        <v>41399</v>
      </c>
      <c r="D27" s="2" t="n">
        <v>41741</v>
      </c>
      <c r="E27" s="2" t="n">
        <v>41742</v>
      </c>
      <c r="F27" s="3" t="n">
        <v>0.277777777777778</v>
      </c>
      <c r="G27" s="3" t="n">
        <v>0.28125</v>
      </c>
      <c r="H27" s="3" t="n">
        <v>0.302083333333333</v>
      </c>
      <c r="I27" s="3" t="n">
        <v>1</v>
      </c>
      <c r="J27" s="3" t="n">
        <v>0.993055555555556</v>
      </c>
      <c r="K27" s="3" t="n">
        <v>0.277777777777778</v>
      </c>
      <c r="L27" s="3" t="n">
        <v>0.28125</v>
      </c>
      <c r="M27" s="3" t="n">
        <v>0.302083333333333</v>
      </c>
      <c r="N27" s="3" t="n">
        <v>0.954861111111111</v>
      </c>
      <c r="O27" s="3" t="n">
        <v>0.940972222222222</v>
      </c>
      <c r="P27" s="3" t="n">
        <v>0.239583333333333</v>
      </c>
      <c r="Q27" s="3" t="n">
        <v>0.243055555555556</v>
      </c>
      <c r="R27" s="3" t="n">
        <v>0.263888888888889</v>
      </c>
      <c r="S27" s="3" t="n">
        <v>1.01041666666667</v>
      </c>
      <c r="T27" s="3" t="n">
        <v>0.996527777777778</v>
      </c>
      <c r="U27" s="3" t="n">
        <v>0.291666666666667</v>
      </c>
      <c r="V27" s="3" t="n">
        <v>0.295138888888889</v>
      </c>
      <c r="W27" s="3" t="n">
        <v>0.315972222222222</v>
      </c>
      <c r="X27" s="3" t="n">
        <v>0.989583333333333</v>
      </c>
      <c r="Y27" s="3" t="n">
        <v>0.975694444444444</v>
      </c>
      <c r="Z27" s="3" t="n">
        <v>0.722222222222222</v>
      </c>
      <c r="AA27" s="3" t="n">
        <v>0.677083333333333</v>
      </c>
      <c r="AB27" s="3" t="n">
        <v>0.770833333333333</v>
      </c>
      <c r="AC27" s="3" t="n">
        <v>0.697916666666667</v>
      </c>
      <c r="AD27" s="3" t="n">
        <v>0.271701388888889</v>
      </c>
      <c r="AE27" s="3" t="n">
        <v>0.988715277777778</v>
      </c>
      <c r="AF27" s="3" t="n">
        <v>0.717013888888889</v>
      </c>
      <c r="AG27" s="4" t="n">
        <v>2.56</v>
      </c>
      <c r="AH27" s="4" t="n">
        <v>23.085</v>
      </c>
      <c r="AI27" s="4" t="n">
        <v>11.062</v>
      </c>
      <c r="AJ27" s="4" t="n">
        <v>18.516</v>
      </c>
      <c r="AK27" s="4" t="n">
        <v>23.267</v>
      </c>
      <c r="AL27" s="4" t="n">
        <v>3.226</v>
      </c>
      <c r="AM27" s="4" t="n">
        <v>9.737</v>
      </c>
      <c r="AN27" s="4" t="n">
        <v>15.215</v>
      </c>
      <c r="AO27" s="4" t="n">
        <v>0.71</v>
      </c>
      <c r="AP27" s="4" t="n">
        <v>27.807</v>
      </c>
      <c r="AQ27" s="4" t="n">
        <v>22.068</v>
      </c>
      <c r="AR27" s="4" t="n">
        <v>1.231</v>
      </c>
      <c r="AS27" s="1" t="e">
        <f aca="false"/>
        <v>#NULL!</v>
      </c>
      <c r="AT27" s="1" t="n">
        <v>3</v>
      </c>
      <c r="AU27" s="4" t="n">
        <v>0</v>
      </c>
      <c r="AV27" s="4" t="n">
        <v>1</v>
      </c>
      <c r="AW27" s="4" t="n">
        <v>2</v>
      </c>
      <c r="AX27" s="2" t="n">
        <v>41227</v>
      </c>
      <c r="AY27" s="1" t="n">
        <v>1</v>
      </c>
      <c r="AZ27" s="2" t="n">
        <v>19699</v>
      </c>
      <c r="BA27" s="1" t="n">
        <v>58</v>
      </c>
      <c r="BB27" s="1" t="n">
        <v>1</v>
      </c>
      <c r="BC27" s="1" t="n">
        <v>6</v>
      </c>
      <c r="BD27" s="4" t="n">
        <v>3</v>
      </c>
      <c r="BE27" s="1" t="n">
        <v>1</v>
      </c>
      <c r="BF27" s="1" t="n">
        <v>2</v>
      </c>
      <c r="BG27" s="1" t="n">
        <v>3</v>
      </c>
      <c r="BH27" s="1" t="n">
        <v>2</v>
      </c>
      <c r="BI27" s="4" t="n">
        <v>6.6</v>
      </c>
      <c r="BJ27" s="4" t="s">
        <v>173</v>
      </c>
      <c r="BK27" s="4" t="n">
        <v>4.75</v>
      </c>
      <c r="BL27" s="4" t="s">
        <v>174</v>
      </c>
      <c r="BM27" s="4" t="n">
        <v>2.66666666666667</v>
      </c>
      <c r="BN27" s="1" t="n">
        <v>1</v>
      </c>
      <c r="BO27" s="4" t="n">
        <v>0.940007258491471</v>
      </c>
      <c r="BP27" s="4" t="n">
        <v>3.13918305595895</v>
      </c>
      <c r="BQ27" s="4" t="n">
        <v>2.40351581157249</v>
      </c>
      <c r="BR27" s="4" t="n">
        <v>2.91863522316902</v>
      </c>
      <c r="BS27" s="4" t="n">
        <v>3.14703604764516</v>
      </c>
      <c r="BT27" s="4" t="n">
        <v>1.17124297970302</v>
      </c>
      <c r="BU27" s="4" t="n">
        <v>2.27593306199662</v>
      </c>
      <c r="BV27" s="4" t="n">
        <v>2.72228178334893</v>
      </c>
      <c r="BW27" s="4" t="n">
        <v>-0.342490308946776</v>
      </c>
      <c r="BX27" s="4" t="n">
        <v>3.32528778756181</v>
      </c>
      <c r="BY27" s="4" t="n">
        <v>3.09412859541018</v>
      </c>
      <c r="BZ27" s="4" t="n">
        <v>0.207826847202317</v>
      </c>
      <c r="CA27" s="4" t="n">
        <v>2.19917579746748</v>
      </c>
      <c r="CB27" s="4" t="n">
        <v>0.228400824476132</v>
      </c>
      <c r="CC27" s="1" t="n">
        <v>1</v>
      </c>
      <c r="CD27" s="4" t="n">
        <v>1.21378831097181</v>
      </c>
      <c r="CE27" s="4" t="n">
        <v>0.446348721352315</v>
      </c>
      <c r="CF27" s="4" t="n">
        <v>-0.231159192151621</v>
      </c>
      <c r="CG27" s="1" t="n">
        <v>0</v>
      </c>
      <c r="CH27" s="4" t="n">
        <v>0.107594764600347</v>
      </c>
      <c r="CI27" s="4" t="n">
        <v>-12.023</v>
      </c>
      <c r="CJ27" s="4" t="n">
        <v>-20.041</v>
      </c>
      <c r="CK27" s="4" t="n">
        <v>-14.505</v>
      </c>
      <c r="CL27" s="4" t="n">
        <v>-20.837</v>
      </c>
      <c r="CM27" s="4" t="n">
        <v>-0.735667244386466</v>
      </c>
      <c r="CN27" s="4" t="n">
        <v>-1.97579306794214</v>
      </c>
      <c r="CO27" s="3" t="n">
        <v>0.690972222222222</v>
      </c>
      <c r="CP27" s="4" t="n">
        <v>16.5</v>
      </c>
      <c r="CQ27" s="3" t="n">
        <v>0.638888888888889</v>
      </c>
      <c r="CR27" s="4" t="n">
        <v>15.25</v>
      </c>
      <c r="CS27" s="4" t="n">
        <v>-0.0445858935991798</v>
      </c>
      <c r="CT27" s="4" t="n">
        <v>-0.129560201176534</v>
      </c>
      <c r="CU27" s="4" t="n">
        <v>-0.0870730473878567</v>
      </c>
      <c r="CV27" s="4" t="n">
        <v>-3.06477209229571</v>
      </c>
      <c r="CW27" s="4" t="n">
        <v>-2.88630174820787</v>
      </c>
      <c r="CX27" s="3" t="n">
        <v>0.732638888888889</v>
      </c>
      <c r="CY27" s="4" t="n">
        <v>17.5</v>
      </c>
      <c r="CZ27" s="3" t="n">
        <v>0.659722222222222</v>
      </c>
      <c r="DA27" s="4" t="n">
        <v>15.75</v>
      </c>
      <c r="DB27" s="4" t="n">
        <v>-0.175129833845469</v>
      </c>
      <c r="DC27" s="4" t="n">
        <v>-0.183257253854468</v>
      </c>
      <c r="DD27" s="4" t="n">
        <v>-0.179193543849968</v>
      </c>
      <c r="DE27" s="4" t="n">
        <v>1.75</v>
      </c>
      <c r="DF27" s="4" t="n">
        <v>0.72</v>
      </c>
      <c r="DG27" s="4" t="n">
        <v>0</v>
      </c>
      <c r="DH27" s="4" t="n">
        <v>1.75</v>
      </c>
      <c r="DI27" s="4" t="n">
        <v>0</v>
      </c>
      <c r="DJ27" s="4" t="n">
        <v>0.72</v>
      </c>
      <c r="DK27" s="4" t="n">
        <v>10.538</v>
      </c>
      <c r="DL27" s="4" t="n">
        <v>23.176</v>
      </c>
      <c r="DM27" s="4" t="n">
        <v>7.144</v>
      </c>
      <c r="DN27" s="4" t="n">
        <v>18.772</v>
      </c>
      <c r="DO27" s="4" t="n">
        <v>18.6415</v>
      </c>
      <c r="DP27" s="4" t="n">
        <v>0.9705</v>
      </c>
      <c r="DQ27" s="1" t="n">
        <v>0</v>
      </c>
      <c r="DR27" s="4" t="n">
        <v>13.6193333333333</v>
      </c>
      <c r="DS27" s="4" t="n">
        <v>12.7946666666667</v>
      </c>
    </row>
    <row r="28" customFormat="false" ht="12.75" hidden="false" customHeight="false" outlineLevel="0" collapsed="false">
      <c r="A28" s="1" t="n">
        <v>2276</v>
      </c>
      <c r="B28" s="2" t="n">
        <v>41440</v>
      </c>
      <c r="C28" s="2" t="n">
        <v>41441</v>
      </c>
      <c r="D28" s="2" t="n">
        <v>41762</v>
      </c>
      <c r="E28" s="2" t="n">
        <v>41763</v>
      </c>
      <c r="F28" s="3" t="n">
        <v>0.225694444444444</v>
      </c>
      <c r="G28" s="3" t="n">
        <v>0.232638888888889</v>
      </c>
      <c r="H28" s="3" t="n">
        <v>0.253472222222222</v>
      </c>
      <c r="I28" s="3" t="n">
        <v>0.958333333333333</v>
      </c>
      <c r="J28" s="3" t="n">
        <v>0.947916666666667</v>
      </c>
      <c r="K28" s="3" t="n">
        <v>0.40625</v>
      </c>
      <c r="L28" s="3" t="n">
        <v>0.409722222222222</v>
      </c>
      <c r="M28" s="3" t="n">
        <v>0.430555555555556</v>
      </c>
      <c r="N28" s="3" t="n">
        <v>0.965277777777778</v>
      </c>
      <c r="O28" s="3" t="n">
        <v>0.958333333333333</v>
      </c>
      <c r="P28" s="3" t="n">
        <v>0.416666666666667</v>
      </c>
      <c r="Q28" s="3" t="n">
        <v>0.420138888888889</v>
      </c>
      <c r="R28" s="3" t="n">
        <v>9999</v>
      </c>
      <c r="S28" s="3" t="n">
        <v>0.972222222222222</v>
      </c>
      <c r="T28" s="3" t="n">
        <v>0.96875</v>
      </c>
      <c r="U28" s="3" t="n">
        <v>0.427083333333333</v>
      </c>
      <c r="V28" s="3" t="n">
        <v>0.430555555555556</v>
      </c>
      <c r="W28" s="3" t="n">
        <v>0.461805555555556</v>
      </c>
      <c r="X28" s="3" t="n">
        <v>0.96875</v>
      </c>
      <c r="Y28" s="3" t="n">
        <v>0.958333333333333</v>
      </c>
      <c r="Z28" s="3" t="n">
        <v>0.732638888888889</v>
      </c>
      <c r="AA28" s="3" t="n">
        <v>0.559027777777778</v>
      </c>
      <c r="AB28" s="3" t="n">
        <v>0.555555555555556</v>
      </c>
      <c r="AC28" s="3" t="n">
        <v>0.541666666666667</v>
      </c>
      <c r="AD28" s="3" t="n">
        <v>0.368923611111111</v>
      </c>
      <c r="AE28" s="3" t="n">
        <v>0.966145833333333</v>
      </c>
      <c r="AF28" s="3" t="n">
        <v>0.597222222222222</v>
      </c>
      <c r="AG28" s="4" t="n">
        <v>3.96</v>
      </c>
      <c r="AH28" s="4" t="n">
        <v>8.159</v>
      </c>
      <c r="AI28" s="4" t="n">
        <v>1.375</v>
      </c>
      <c r="AJ28" s="4" t="n">
        <v>7.369</v>
      </c>
      <c r="AK28" s="4" t="n">
        <v>9999</v>
      </c>
      <c r="AL28" s="4" t="n">
        <v>1.592</v>
      </c>
      <c r="AM28" s="4" t="n">
        <v>4.434</v>
      </c>
      <c r="AN28" s="4" t="n">
        <v>0.04</v>
      </c>
      <c r="AO28" s="4" t="n">
        <v>0.849</v>
      </c>
      <c r="AP28" s="4" t="n">
        <v>3.973</v>
      </c>
      <c r="AQ28" s="4" t="n">
        <v>7.986</v>
      </c>
      <c r="AR28" s="4" t="n">
        <v>1.569</v>
      </c>
      <c r="AS28" s="1" t="e">
        <f aca="false"/>
        <v>#NULL!</v>
      </c>
      <c r="AT28" s="1" t="n">
        <v>2</v>
      </c>
      <c r="AU28" s="4" t="n">
        <v>0</v>
      </c>
      <c r="AV28" s="4" t="n">
        <v>0</v>
      </c>
      <c r="AW28" s="4" t="n">
        <v>2</v>
      </c>
      <c r="AX28" s="2" t="n">
        <v>41249</v>
      </c>
      <c r="AY28" s="1" t="n">
        <v>2</v>
      </c>
      <c r="AZ28" s="2" t="n">
        <v>12448</v>
      </c>
      <c r="BA28" s="1" t="n">
        <v>78</v>
      </c>
      <c r="BB28" s="1" t="n">
        <v>7</v>
      </c>
      <c r="BC28" s="1" t="n">
        <v>2</v>
      </c>
      <c r="BD28" s="4" t="n">
        <v>1</v>
      </c>
      <c r="BE28" s="1" t="e">
        <f aca="false"/>
        <v>#NULL!</v>
      </c>
      <c r="BF28" s="1" t="e">
        <f aca="false"/>
        <v>#NULL!</v>
      </c>
      <c r="BG28" s="1" t="e">
        <f aca="false"/>
        <v>#NULL!</v>
      </c>
      <c r="BH28" s="1" t="e">
        <f aca="false"/>
        <v>#NULL!</v>
      </c>
      <c r="BI28" s="4" t="n">
        <v>5</v>
      </c>
      <c r="BJ28" s="4" t="s">
        <v>175</v>
      </c>
      <c r="BK28" s="4" t="n">
        <v>1</v>
      </c>
      <c r="BL28" s="4" t="s">
        <v>176</v>
      </c>
      <c r="BM28" s="4" t="n">
        <v>7.66666666666667</v>
      </c>
      <c r="BN28" s="1" t="e">
        <f aca="false"/>
        <v>#NULL!</v>
      </c>
      <c r="BO28" s="4" t="n">
        <v>1.37624402526639</v>
      </c>
      <c r="BP28" s="4" t="n">
        <v>2.09912161244666</v>
      </c>
      <c r="BQ28" s="4" t="n">
        <v>0.318453731118535</v>
      </c>
      <c r="BR28" s="4" t="n">
        <v>1.99728201178486</v>
      </c>
      <c r="BS28" s="4" t="e">
        <f aca="false"/>
        <v>#NULL!</v>
      </c>
      <c r="BT28" s="4" t="n">
        <v>0.464991087422191</v>
      </c>
      <c r="BU28" s="4" t="n">
        <v>1.48930211119412</v>
      </c>
      <c r="BV28" s="4" t="n">
        <v>-3.2188758248682</v>
      </c>
      <c r="BW28" s="4" t="n">
        <v>-0.16369609267079</v>
      </c>
      <c r="BX28" s="4" t="n">
        <v>1.37952147683246</v>
      </c>
      <c r="BY28" s="4" t="n">
        <v>2.07769000864103</v>
      </c>
      <c r="BZ28" s="4" t="n">
        <v>0.450438473750896</v>
      </c>
      <c r="CA28" s="4" t="n">
        <v>0.722877587180274</v>
      </c>
      <c r="CB28" s="4" t="e">
        <f aca="false"/>
        <v>#NULL!</v>
      </c>
      <c r="CC28" s="1" t="n">
        <v>0</v>
      </c>
      <c r="CD28" s="4" t="n">
        <v>0.722877587180274</v>
      </c>
      <c r="CE28" s="4" t="n">
        <v>-4.70817793606232</v>
      </c>
      <c r="CF28" s="4" t="n">
        <v>0.698168531808568</v>
      </c>
      <c r="CG28" s="1" t="n">
        <v>0</v>
      </c>
      <c r="CH28" s="4" t="n">
        <v>-2.00500470212688</v>
      </c>
      <c r="CI28" s="4" t="n">
        <v>-6.784</v>
      </c>
      <c r="CJ28" s="4" t="e">
        <f aca="false"/>
        <v>#NULL!</v>
      </c>
      <c r="CK28" s="4" t="n">
        <v>0.809</v>
      </c>
      <c r="CL28" s="4" t="n">
        <v>-6.417</v>
      </c>
      <c r="CM28" s="4" t="n">
        <v>-1.78066788132813</v>
      </c>
      <c r="CN28" s="4" t="e">
        <f aca="false"/>
        <v>#NULL!</v>
      </c>
      <c r="CO28" s="3" t="n">
        <v>0.694444444444444</v>
      </c>
      <c r="CP28" s="4" t="n">
        <v>16.75</v>
      </c>
      <c r="CQ28" s="3" t="n">
        <v>0.527777777777778</v>
      </c>
      <c r="CR28" s="4" t="n">
        <v>12.75</v>
      </c>
      <c r="CS28" s="4" t="n">
        <v>-0.106308530228545</v>
      </c>
      <c r="CT28" s="4" t="e">
        <f aca="false"/>
        <v>#NULL!</v>
      </c>
      <c r="CU28" s="4" t="n">
        <v>-0.106308530228545</v>
      </c>
      <c r="CV28" s="4" t="n">
        <v>3.05517973219741</v>
      </c>
      <c r="CW28" s="4" t="n">
        <v>-1.62725153489013</v>
      </c>
      <c r="CX28" s="3" t="e">
        <f aca="false"/>
        <v>#NULL!</v>
      </c>
      <c r="CY28" s="4" t="e">
        <f aca="false"/>
        <v>#NULL!</v>
      </c>
      <c r="CZ28" s="3" t="n">
        <v>0.496527777777778</v>
      </c>
      <c r="DA28" s="4" t="n">
        <v>12</v>
      </c>
      <c r="DB28" s="4" t="e">
        <f aca="false"/>
        <v>#NULL!</v>
      </c>
      <c r="DC28" s="4" t="n">
        <v>-0.135604294574178</v>
      </c>
      <c r="DD28" s="4" t="n">
        <v>-0.135604294574178</v>
      </c>
      <c r="DE28" s="4" t="n">
        <v>0.15</v>
      </c>
      <c r="DF28" s="4" t="n">
        <v>-3.03</v>
      </c>
      <c r="DG28" s="4" t="n">
        <v>0</v>
      </c>
      <c r="DH28" s="4" t="n">
        <v>0</v>
      </c>
      <c r="DI28" s="4" t="n">
        <v>0</v>
      </c>
      <c r="DJ28" s="4" t="n">
        <v>0</v>
      </c>
      <c r="DK28" s="4" t="n">
        <v>5.6645</v>
      </c>
      <c r="DL28" s="4" t="n">
        <v>8.159</v>
      </c>
      <c r="DM28" s="4" t="n">
        <v>1.4835</v>
      </c>
      <c r="DN28" s="4" t="n">
        <v>4.2035</v>
      </c>
      <c r="DO28" s="4" t="n">
        <v>4.013</v>
      </c>
      <c r="DP28" s="4" t="n">
        <v>1.209</v>
      </c>
      <c r="DQ28" s="1" t="n">
        <v>0</v>
      </c>
      <c r="DR28" s="4" t="n">
        <v>5.10233333333333</v>
      </c>
      <c r="DS28" s="4" t="n">
        <v>3.14183333333333</v>
      </c>
    </row>
    <row r="29" customFormat="false" ht="12.75" hidden="false" customHeight="false" outlineLevel="0" collapsed="false">
      <c r="A29" s="1" t="n">
        <v>2288</v>
      </c>
      <c r="B29" s="2" t="n">
        <v>41448</v>
      </c>
      <c r="C29" s="2" t="n">
        <v>41449</v>
      </c>
      <c r="D29" s="2" t="n">
        <v>41762</v>
      </c>
      <c r="E29" s="2" t="n">
        <v>41763</v>
      </c>
      <c r="F29" s="3" t="n">
        <v>0.302083333333333</v>
      </c>
      <c r="G29" s="3" t="n">
        <v>0.302777777777778</v>
      </c>
      <c r="H29" s="3" t="n">
        <v>0.326388888888889</v>
      </c>
      <c r="I29" s="3" t="n">
        <v>0.96875</v>
      </c>
      <c r="J29" s="3" t="n">
        <v>0.965277777777778</v>
      </c>
      <c r="K29" s="3" t="n">
        <v>0.260416666666667</v>
      </c>
      <c r="L29" s="3" t="n">
        <v>0.260416666666667</v>
      </c>
      <c r="M29" s="3" t="n">
        <v>0.28125</v>
      </c>
      <c r="N29" s="3" t="n">
        <v>0.9375</v>
      </c>
      <c r="O29" s="3" t="n">
        <v>0.927083333333333</v>
      </c>
      <c r="P29" s="3" t="n">
        <v>0.25</v>
      </c>
      <c r="Q29" s="3" t="n">
        <v>0.253472222222222</v>
      </c>
      <c r="R29" s="3" t="n">
        <v>0.274305555555556</v>
      </c>
      <c r="S29" s="3" t="n">
        <v>0.982638888888889</v>
      </c>
      <c r="T29" s="3" t="n">
        <v>0.972222222222222</v>
      </c>
      <c r="U29" s="3" t="n">
        <v>0.333333333333333</v>
      </c>
      <c r="V29" s="3" t="n">
        <v>0.336805555555556</v>
      </c>
      <c r="W29" s="3" t="n">
        <v>0.357638888888889</v>
      </c>
      <c r="X29" s="3" t="n">
        <v>0.989583333333333</v>
      </c>
      <c r="Y29" s="3" t="n">
        <v>0.979166666666667</v>
      </c>
      <c r="Z29" s="3" t="n">
        <v>0.666666666666667</v>
      </c>
      <c r="AA29" s="3" t="n">
        <v>0.677083333333333</v>
      </c>
      <c r="AB29" s="3" t="n">
        <v>0.732638888888889</v>
      </c>
      <c r="AC29" s="3" t="n">
        <v>0.65625</v>
      </c>
      <c r="AD29" s="3" t="n">
        <v>0.286458333333333</v>
      </c>
      <c r="AE29" s="3" t="n">
        <v>0.969618055555556</v>
      </c>
      <c r="AF29" s="3" t="n">
        <v>0.683159722222222</v>
      </c>
      <c r="AG29" s="4" t="n">
        <v>1.235</v>
      </c>
      <c r="AH29" s="4" t="n">
        <v>1.582</v>
      </c>
      <c r="AI29" s="4" t="n">
        <v>1.328</v>
      </c>
      <c r="AJ29" s="4" t="n">
        <v>1.183</v>
      </c>
      <c r="AK29" s="4" t="n">
        <v>1.061</v>
      </c>
      <c r="AL29" s="4" t="n">
        <v>0.323</v>
      </c>
      <c r="AM29" s="4" t="n">
        <v>3.854</v>
      </c>
      <c r="AN29" s="4" t="n">
        <v>3.886</v>
      </c>
      <c r="AO29" s="4" t="n">
        <v>4.334</v>
      </c>
      <c r="AP29" s="4" t="n">
        <v>4.976</v>
      </c>
      <c r="AQ29" s="4" t="n">
        <v>4.86</v>
      </c>
      <c r="AR29" s="4" t="n">
        <v>5.245</v>
      </c>
      <c r="AS29" s="1" t="e">
        <f aca="false"/>
        <v>#NULL!</v>
      </c>
      <c r="AT29" s="1" t="n">
        <v>2</v>
      </c>
      <c r="AU29" s="4" t="n">
        <v>0</v>
      </c>
      <c r="AV29" s="4" t="n">
        <v>0</v>
      </c>
      <c r="AW29" s="4" t="n">
        <v>2</v>
      </c>
      <c r="AX29" s="2" t="n">
        <v>41251</v>
      </c>
      <c r="AY29" s="1" t="n">
        <v>1</v>
      </c>
      <c r="AZ29" s="2" t="n">
        <v>25347</v>
      </c>
      <c r="BA29" s="1" t="n">
        <v>43</v>
      </c>
      <c r="BB29" s="1" t="n">
        <v>1</v>
      </c>
      <c r="BC29" s="1" t="n">
        <v>2</v>
      </c>
      <c r="BD29" s="4" t="n">
        <v>1</v>
      </c>
      <c r="BE29" s="1" t="n">
        <v>1</v>
      </c>
      <c r="BF29" s="1" t="n">
        <v>2</v>
      </c>
      <c r="BG29" s="1" t="n">
        <v>2</v>
      </c>
      <c r="BH29" s="1" t="n">
        <v>1</v>
      </c>
      <c r="BI29" s="4" t="n">
        <v>5.5</v>
      </c>
      <c r="BJ29" s="4" t="s">
        <v>177</v>
      </c>
      <c r="BK29" s="4" t="n">
        <v>1.5</v>
      </c>
      <c r="BL29" s="4" t="s">
        <v>178</v>
      </c>
      <c r="BM29" s="4" t="n">
        <v>1.66666666666667</v>
      </c>
      <c r="BN29" s="1" t="n">
        <v>0</v>
      </c>
      <c r="BO29" s="4" t="n">
        <v>0.211070970079941</v>
      </c>
      <c r="BP29" s="4" t="n">
        <v>0.458689869345462</v>
      </c>
      <c r="BQ29" s="4" t="n">
        <v>0.283674051054242</v>
      </c>
      <c r="BR29" s="4" t="n">
        <v>0.16805358499625</v>
      </c>
      <c r="BS29" s="4" t="n">
        <v>0.059211859631846</v>
      </c>
      <c r="BT29" s="4" t="n">
        <v>-1.13010295575948</v>
      </c>
      <c r="BU29" s="4" t="n">
        <v>1.34911156999217</v>
      </c>
      <c r="BV29" s="4" t="n">
        <v>1.35738035095525</v>
      </c>
      <c r="BW29" s="4" t="n">
        <v>1.46649090311417</v>
      </c>
      <c r="BX29" s="4" t="n">
        <v>1.60462635543688</v>
      </c>
      <c r="BY29" s="4" t="n">
        <v>1.5810384379124</v>
      </c>
      <c r="BZ29" s="4" t="n">
        <v>1.65727524184826</v>
      </c>
      <c r="CA29" s="4" t="n">
        <v>0.247618899265522</v>
      </c>
      <c r="CB29" s="4" t="n">
        <v>-0.108841725364404</v>
      </c>
      <c r="CC29" s="1" t="n">
        <v>0</v>
      </c>
      <c r="CD29" s="4" t="n">
        <v>0.0693885869505589</v>
      </c>
      <c r="CE29" s="4" t="n">
        <v>0.00826878096307371</v>
      </c>
      <c r="CF29" s="4" t="n">
        <v>-0.0235879175244758</v>
      </c>
      <c r="CG29" s="1" t="n">
        <v>0</v>
      </c>
      <c r="CH29" s="4" t="n">
        <v>-0.00765956828070102</v>
      </c>
      <c r="CI29" s="4" t="n">
        <v>-0.254</v>
      </c>
      <c r="CJ29" s="4" t="n">
        <v>-0.738</v>
      </c>
      <c r="CK29" s="4" t="n">
        <v>0.448</v>
      </c>
      <c r="CL29" s="4" t="n">
        <v>0.385</v>
      </c>
      <c r="CM29" s="4" t="n">
        <v>-0.17501581829122</v>
      </c>
      <c r="CN29" s="4" t="n">
        <v>-1.18931481539133</v>
      </c>
      <c r="CO29" s="3" t="n">
        <v>0.638888888888889</v>
      </c>
      <c r="CP29" s="4" t="n">
        <v>15.25</v>
      </c>
      <c r="CQ29" s="3" t="n">
        <v>0.645833333333333</v>
      </c>
      <c r="CR29" s="4" t="n">
        <v>15.5</v>
      </c>
      <c r="CS29" s="4" t="n">
        <v>-0.0114764471010636</v>
      </c>
      <c r="CT29" s="4" t="n">
        <v>-0.076729988089763</v>
      </c>
      <c r="CU29" s="4" t="n">
        <v>-0.0441032175954133</v>
      </c>
      <c r="CV29" s="4" t="n">
        <v>0.109110552158919</v>
      </c>
      <c r="CW29" s="4" t="n">
        <v>0.0762368039358581</v>
      </c>
      <c r="CX29" s="3" t="n">
        <v>0.697916666666667</v>
      </c>
      <c r="CY29" s="4" t="n">
        <v>16.75</v>
      </c>
      <c r="CZ29" s="3" t="n">
        <v>0.621527777777778</v>
      </c>
      <c r="DA29" s="4" t="n">
        <v>15</v>
      </c>
      <c r="DB29" s="4" t="n">
        <v>0.00651406281545784</v>
      </c>
      <c r="DC29" s="4" t="n">
        <v>0.00508245359572387</v>
      </c>
      <c r="DD29" s="4" t="n">
        <v>0.00579825820559086</v>
      </c>
      <c r="DE29" s="4" t="n">
        <v>0.65</v>
      </c>
      <c r="DF29" s="4" t="n">
        <v>-2.53</v>
      </c>
      <c r="DG29" s="4" t="n">
        <v>0</v>
      </c>
      <c r="DH29" s="4" t="n">
        <v>0</v>
      </c>
      <c r="DI29" s="4" t="n">
        <v>0</v>
      </c>
      <c r="DJ29" s="4" t="n">
        <v>0</v>
      </c>
      <c r="DK29" s="4" t="n">
        <v>1.209</v>
      </c>
      <c r="DL29" s="4" t="n">
        <v>1.3215</v>
      </c>
      <c r="DM29" s="4" t="n">
        <v>0.8255</v>
      </c>
      <c r="DN29" s="4" t="n">
        <v>4.415</v>
      </c>
      <c r="DO29" s="4" t="n">
        <v>4.373</v>
      </c>
      <c r="DP29" s="4" t="n">
        <v>4.7895</v>
      </c>
      <c r="DQ29" s="1" t="n">
        <v>0</v>
      </c>
      <c r="DR29" s="4" t="n">
        <v>1.11866666666667</v>
      </c>
      <c r="DS29" s="4" t="n">
        <v>4.52583333333333</v>
      </c>
    </row>
    <row r="30" customFormat="false" ht="12.75" hidden="false" customHeight="false" outlineLevel="0" collapsed="false">
      <c r="A30" s="1" t="n">
        <v>2298</v>
      </c>
      <c r="B30" s="2" t="n">
        <v>41466</v>
      </c>
      <c r="C30" s="2" t="n">
        <v>41467</v>
      </c>
      <c r="D30" s="2" t="n">
        <v>41772</v>
      </c>
      <c r="E30" s="2" t="n">
        <v>41773</v>
      </c>
      <c r="F30" s="3" t="n">
        <v>0.288194444444445</v>
      </c>
      <c r="G30" s="3" t="n">
        <v>0.291666666666667</v>
      </c>
      <c r="H30" s="3" t="n">
        <v>0.3125</v>
      </c>
      <c r="I30" s="3" t="n">
        <v>0.979166666666667</v>
      </c>
      <c r="J30" s="3" t="n">
        <v>0.958333333333333</v>
      </c>
      <c r="K30" s="3" t="n">
        <v>0.298611111111111</v>
      </c>
      <c r="L30" s="3" t="n">
        <v>0.298611111111111</v>
      </c>
      <c r="M30" s="3" t="n">
        <v>0.319444444444445</v>
      </c>
      <c r="N30" s="3" t="n">
        <v>1</v>
      </c>
      <c r="O30" s="3" t="n">
        <v>0.989583333333333</v>
      </c>
      <c r="P30" s="3" t="n">
        <v>0.270833333333333</v>
      </c>
      <c r="Q30" s="3" t="n">
        <v>0.291666666666667</v>
      </c>
      <c r="R30" s="3" t="n">
        <v>0.3125</v>
      </c>
      <c r="S30" s="3" t="n">
        <v>0.979166666666667</v>
      </c>
      <c r="T30" s="3" t="n">
        <v>0.958333333333333</v>
      </c>
      <c r="U30" s="3" t="n">
        <v>0.274305555555556</v>
      </c>
      <c r="V30" s="3" t="n">
        <v>0.291666666666667</v>
      </c>
      <c r="W30" s="3" t="n">
        <v>0.3125</v>
      </c>
      <c r="X30" s="3" t="n">
        <v>1</v>
      </c>
      <c r="Y30" s="3" t="n">
        <v>0.96875</v>
      </c>
      <c r="Z30" s="3" t="n">
        <v>0.690972222222222</v>
      </c>
      <c r="AA30" s="3" t="n">
        <v>0.701388888888889</v>
      </c>
      <c r="AB30" s="3" t="n">
        <v>0.708333333333333</v>
      </c>
      <c r="AC30" s="3" t="n">
        <v>0.725694444444444</v>
      </c>
      <c r="AD30" s="3" t="n">
        <v>0.282986111111111</v>
      </c>
      <c r="AE30" s="3" t="n">
        <v>0.989583333333333</v>
      </c>
      <c r="AF30" s="3" t="n">
        <v>0.706597222222222</v>
      </c>
      <c r="AG30" s="4" t="n">
        <v>17.964</v>
      </c>
      <c r="AH30" s="4" t="n">
        <v>14.57</v>
      </c>
      <c r="AI30" s="4" t="n">
        <v>1.325</v>
      </c>
      <c r="AJ30" s="4" t="n">
        <v>12.021</v>
      </c>
      <c r="AK30" s="4" t="n">
        <v>21.026</v>
      </c>
      <c r="AL30" s="4" t="n">
        <v>1.499</v>
      </c>
      <c r="AM30" s="4" t="n">
        <v>1.719</v>
      </c>
      <c r="AN30" s="4" t="n">
        <v>15.002</v>
      </c>
      <c r="AO30" s="4" t="n">
        <v>1.211</v>
      </c>
      <c r="AP30" s="4" t="n">
        <v>13.659</v>
      </c>
      <c r="AQ30" s="4" t="n">
        <v>9.406</v>
      </c>
      <c r="AR30" s="4" t="n">
        <v>26.261</v>
      </c>
      <c r="AS30" s="1" t="e">
        <f aca="false"/>
        <v>#NULL!</v>
      </c>
      <c r="AT30" s="1" t="n">
        <v>1</v>
      </c>
      <c r="AU30" s="4" t="n">
        <v>1</v>
      </c>
      <c r="AV30" s="4" t="n">
        <v>0</v>
      </c>
      <c r="AW30" s="4" t="n">
        <v>2</v>
      </c>
      <c r="AX30" s="2" t="n">
        <v>41285</v>
      </c>
      <c r="AY30" s="1" t="n">
        <v>2</v>
      </c>
      <c r="AZ30" s="2" t="n">
        <v>18742</v>
      </c>
      <c r="BA30" s="1" t="n">
        <v>61</v>
      </c>
      <c r="BB30" s="1" t="n">
        <v>1</v>
      </c>
      <c r="BC30" s="1" t="n">
        <v>6</v>
      </c>
      <c r="BD30" s="4" t="n">
        <v>3</v>
      </c>
      <c r="BE30" s="1" t="n">
        <v>1</v>
      </c>
      <c r="BF30" s="1" t="n">
        <v>2</v>
      </c>
      <c r="BG30" s="1" t="n">
        <v>2</v>
      </c>
      <c r="BH30" s="1" t="n">
        <v>1</v>
      </c>
      <c r="BI30" s="4" t="n">
        <v>5.625</v>
      </c>
      <c r="BJ30" s="4" t="s">
        <v>179</v>
      </c>
      <c r="BK30" s="4" t="n">
        <v>2.4</v>
      </c>
      <c r="BL30" s="4" t="s">
        <v>180</v>
      </c>
      <c r="BM30" s="4" t="n">
        <v>2</v>
      </c>
      <c r="BN30" s="1" t="n">
        <v>0</v>
      </c>
      <c r="BO30" s="4" t="n">
        <v>2.88836975522549</v>
      </c>
      <c r="BP30" s="4" t="n">
        <v>2.67896462020711</v>
      </c>
      <c r="BQ30" s="4" t="n">
        <v>0.281412459438186</v>
      </c>
      <c r="BR30" s="4" t="n">
        <v>2.48665512032212</v>
      </c>
      <c r="BS30" s="4" t="n">
        <v>3.04575976715364</v>
      </c>
      <c r="BT30" s="4" t="n">
        <v>0.404798219120461</v>
      </c>
      <c r="BU30" s="4" t="n">
        <v>0.541742726400712</v>
      </c>
      <c r="BV30" s="4" t="n">
        <v>2.70818352554744</v>
      </c>
      <c r="BW30" s="4" t="n">
        <v>0.191446464570955</v>
      </c>
      <c r="BX30" s="4" t="n">
        <v>2.61439864502075</v>
      </c>
      <c r="BY30" s="4" t="n">
        <v>2.24134778352286</v>
      </c>
      <c r="BZ30" s="4" t="n">
        <v>3.26808494888075</v>
      </c>
      <c r="CA30" s="4" t="n">
        <v>-0.209405135018378</v>
      </c>
      <c r="CB30" s="4" t="n">
        <v>0.559104646831522</v>
      </c>
      <c r="CC30" s="1" t="n">
        <v>0</v>
      </c>
      <c r="CD30" s="4" t="n">
        <v>0.174849755906572</v>
      </c>
      <c r="CE30" s="4" t="n">
        <v>2.16644079914673</v>
      </c>
      <c r="CF30" s="4" t="n">
        <v>-0.373050861497898</v>
      </c>
      <c r="CG30" s="1" t="n">
        <v>0</v>
      </c>
      <c r="CH30" s="4" t="n">
        <v>0.896694968824417</v>
      </c>
      <c r="CI30" s="4" t="n">
        <v>-13.245</v>
      </c>
      <c r="CJ30" s="4" t="n">
        <v>-19.527</v>
      </c>
      <c r="CK30" s="4" t="n">
        <v>-13.791</v>
      </c>
      <c r="CL30" s="4" t="n">
        <v>-99</v>
      </c>
      <c r="CM30" s="4" t="n">
        <v>-2.39755216076893</v>
      </c>
      <c r="CN30" s="4" t="n">
        <v>-2.64096154803318</v>
      </c>
      <c r="CO30" s="3" t="n">
        <v>0.645833333333333</v>
      </c>
      <c r="CP30" s="4" t="n">
        <v>15.5</v>
      </c>
      <c r="CQ30" s="3" t="n">
        <v>0.670138888888889</v>
      </c>
      <c r="CR30" s="4" t="n">
        <v>16</v>
      </c>
      <c r="CS30" s="4" t="n">
        <v>-0.154680784565737</v>
      </c>
      <c r="CT30" s="4" t="n">
        <v>-0.165060096752074</v>
      </c>
      <c r="CU30" s="4" t="n">
        <v>-0.159870440658906</v>
      </c>
      <c r="CV30" s="4" t="n">
        <v>-2.51673706097649</v>
      </c>
      <c r="CW30" s="4" t="n">
        <v>1.02673716535789</v>
      </c>
      <c r="CX30" s="3" t="n">
        <v>0.645833333333333</v>
      </c>
      <c r="CY30" s="4" t="n">
        <v>15.5</v>
      </c>
      <c r="CZ30" s="3" t="n">
        <v>0.65625</v>
      </c>
      <c r="DA30" s="4" t="n">
        <v>15.75</v>
      </c>
      <c r="DB30" s="4" t="n">
        <v>-0.162370132966225</v>
      </c>
      <c r="DC30" s="4" t="n">
        <v>0.0651896612925645</v>
      </c>
      <c r="DD30" s="4" t="n">
        <v>-99</v>
      </c>
      <c r="DE30" s="4" t="n">
        <v>0.775</v>
      </c>
      <c r="DF30" s="4" t="n">
        <v>-1.63</v>
      </c>
      <c r="DG30" s="4" t="n">
        <v>0.775</v>
      </c>
      <c r="DH30" s="4" t="n">
        <v>0</v>
      </c>
      <c r="DI30" s="4" t="n">
        <v>-1.63</v>
      </c>
      <c r="DJ30" s="4" t="n">
        <v>0</v>
      </c>
      <c r="DK30" s="4" t="n">
        <v>14.9925</v>
      </c>
      <c r="DL30" s="4" t="n">
        <v>17.798</v>
      </c>
      <c r="DM30" s="4" t="n">
        <v>1.412</v>
      </c>
      <c r="DN30" s="4" t="n">
        <v>7.689</v>
      </c>
      <c r="DO30" s="4" t="n">
        <v>12.204</v>
      </c>
      <c r="DP30" s="4" t="n">
        <v>13.736</v>
      </c>
      <c r="DQ30" s="1" t="n">
        <v>0</v>
      </c>
      <c r="DR30" s="4" t="n">
        <v>11.4008333333333</v>
      </c>
      <c r="DS30" s="4" t="n">
        <v>11.2096666666667</v>
      </c>
    </row>
    <row r="31" customFormat="false" ht="12.75" hidden="false" customHeight="false" outlineLevel="0" collapsed="false">
      <c r="A31" s="1" t="n">
        <v>2331</v>
      </c>
      <c r="B31" s="2" t="n">
        <v>41489</v>
      </c>
      <c r="C31" s="2" t="n">
        <v>41490</v>
      </c>
      <c r="D31" s="2" t="n">
        <v>41801</v>
      </c>
      <c r="E31" s="2" t="n">
        <v>41802</v>
      </c>
      <c r="F31" s="3" t="n">
        <v>0.295833333333333</v>
      </c>
      <c r="G31" s="3" t="n">
        <v>0.295833333333333</v>
      </c>
      <c r="H31" s="3" t="n">
        <v>0.317361111111111</v>
      </c>
      <c r="I31" s="3" t="n">
        <v>0.954861111111111</v>
      </c>
      <c r="J31" s="3" t="n">
        <v>9999</v>
      </c>
      <c r="K31" s="3" t="n">
        <v>0.291666666666667</v>
      </c>
      <c r="L31" s="3" t="n">
        <v>0.298611111111111</v>
      </c>
      <c r="M31" s="3" t="n">
        <v>0.319444444444445</v>
      </c>
      <c r="N31" s="3" t="n">
        <v>0.958333333333333</v>
      </c>
      <c r="O31" s="3" t="n">
        <v>0.954861111111111</v>
      </c>
      <c r="P31" s="3" t="n">
        <v>0.291666666666667</v>
      </c>
      <c r="Q31" s="3" t="n">
        <v>0.291666666666667</v>
      </c>
      <c r="R31" s="3" t="n">
        <v>0.319444444444445</v>
      </c>
      <c r="S31" s="3" t="n">
        <v>0.927083333333333</v>
      </c>
      <c r="T31" s="3" t="n">
        <v>0.927083333333333</v>
      </c>
      <c r="U31" s="3" t="n">
        <v>0.291666666666667</v>
      </c>
      <c r="V31" s="3" t="n">
        <v>0.291666666666667</v>
      </c>
      <c r="W31" s="3" t="n">
        <v>0.319444444444445</v>
      </c>
      <c r="X31" s="3" t="n">
        <v>0.927083333333333</v>
      </c>
      <c r="Y31" s="3" t="n">
        <v>0.927083333333333</v>
      </c>
      <c r="Z31" s="3" t="n">
        <v>0.659027777777778</v>
      </c>
      <c r="AA31" s="3" t="n">
        <v>0.666666666666667</v>
      </c>
      <c r="AB31" s="3" t="n">
        <v>0.635416666666667</v>
      </c>
      <c r="AC31" s="3" t="n">
        <v>0.635416666666667</v>
      </c>
      <c r="AD31" s="3" t="n">
        <v>0.292708333333333</v>
      </c>
      <c r="AE31" s="3" t="n">
        <v>0.941840277777778</v>
      </c>
      <c r="AF31" s="3" t="n">
        <v>0.649131944444444</v>
      </c>
      <c r="AG31" s="4" t="n">
        <v>17.17</v>
      </c>
      <c r="AH31" s="4" t="n">
        <v>16.63</v>
      </c>
      <c r="AI31" s="4" t="n">
        <v>1.983</v>
      </c>
      <c r="AJ31" s="4" t="n">
        <v>10.515</v>
      </c>
      <c r="AK31" s="4" t="n">
        <v>12.358</v>
      </c>
      <c r="AL31" s="4" t="n">
        <v>1.189</v>
      </c>
      <c r="AM31" s="4" t="n">
        <v>15.674</v>
      </c>
      <c r="AN31" s="4" t="n">
        <v>12.691</v>
      </c>
      <c r="AO31" s="4" t="n">
        <v>2.296</v>
      </c>
      <c r="AP31" s="4" t="n">
        <v>23.233</v>
      </c>
      <c r="AQ31" s="4" t="n">
        <v>9.331</v>
      </c>
      <c r="AR31" s="4" t="n">
        <v>2.494</v>
      </c>
      <c r="AS31" s="1" t="e">
        <f aca="false"/>
        <v>#NULL!</v>
      </c>
      <c r="AT31" s="1" t="n">
        <v>1</v>
      </c>
      <c r="AU31" s="4" t="n">
        <v>1</v>
      </c>
      <c r="AV31" s="4" t="n">
        <v>0</v>
      </c>
      <c r="AW31" s="4" t="n">
        <v>2</v>
      </c>
      <c r="AX31" s="2" t="n">
        <v>41319</v>
      </c>
      <c r="AY31" s="1" t="n">
        <v>2</v>
      </c>
      <c r="AZ31" s="2" t="n">
        <v>13088</v>
      </c>
      <c r="BA31" s="1" t="n">
        <v>77</v>
      </c>
      <c r="BB31" s="1" t="n">
        <v>1</v>
      </c>
      <c r="BC31" s="1" t="n">
        <v>3</v>
      </c>
      <c r="BD31" s="4" t="n">
        <v>2</v>
      </c>
      <c r="BE31" s="1" t="n">
        <v>1</v>
      </c>
      <c r="BF31" s="1" t="n">
        <v>2</v>
      </c>
      <c r="BG31" s="1" t="n">
        <v>2</v>
      </c>
      <c r="BH31" s="1" t="n">
        <v>1</v>
      </c>
      <c r="BI31" s="4" t="n">
        <v>7</v>
      </c>
      <c r="BJ31" s="4" t="s">
        <v>181</v>
      </c>
      <c r="BK31" s="4" t="n">
        <v>1</v>
      </c>
      <c r="BL31" s="4" t="s">
        <v>182</v>
      </c>
      <c r="BM31" s="4" t="n">
        <v>7</v>
      </c>
      <c r="BN31" s="1" t="n">
        <v>0</v>
      </c>
      <c r="BO31" s="4" t="n">
        <v>2.84316367490938</v>
      </c>
      <c r="BP31" s="4" t="n">
        <v>2.81120829320484</v>
      </c>
      <c r="BQ31" s="4" t="n">
        <v>0.684610849537659</v>
      </c>
      <c r="BR31" s="4" t="n">
        <v>2.35280280915466</v>
      </c>
      <c r="BS31" s="4" t="n">
        <v>2.51430362663879</v>
      </c>
      <c r="BT31" s="4" t="n">
        <v>0.173112617708645</v>
      </c>
      <c r="BU31" s="4" t="n">
        <v>2.75200328863067</v>
      </c>
      <c r="BV31" s="4" t="n">
        <v>2.54089308082803</v>
      </c>
      <c r="BW31" s="4" t="n">
        <v>0.83116847845732</v>
      </c>
      <c r="BX31" s="4" t="n">
        <v>3.14557368179315</v>
      </c>
      <c r="BY31" s="4" t="n">
        <v>2.23334219025189</v>
      </c>
      <c r="BZ31" s="4" t="n">
        <v>0.913887847257845</v>
      </c>
      <c r="CA31" s="4" t="n">
        <v>-0.0319553817045479</v>
      </c>
      <c r="CB31" s="4" t="n">
        <v>0.161500817484125</v>
      </c>
      <c r="CC31" s="1" t="n">
        <v>0</v>
      </c>
      <c r="CD31" s="4" t="n">
        <v>0.0647727178897883</v>
      </c>
      <c r="CE31" s="4" t="n">
        <v>-0.211110207802645</v>
      </c>
      <c r="CF31" s="4" t="n">
        <v>-0.912231491541266</v>
      </c>
      <c r="CG31" s="1" t="n">
        <v>0</v>
      </c>
      <c r="CH31" s="4" t="n">
        <v>-0.561670849671956</v>
      </c>
      <c r="CI31" s="4" t="n">
        <v>-14.647</v>
      </c>
      <c r="CJ31" s="4" t="n">
        <v>-11.169</v>
      </c>
      <c r="CK31" s="4" t="n">
        <v>-10.395</v>
      </c>
      <c r="CL31" s="4" t="n">
        <v>-6.837</v>
      </c>
      <c r="CM31" s="4" t="n">
        <v>-2.12659744366718</v>
      </c>
      <c r="CN31" s="4" t="n">
        <v>-2.34119100893014</v>
      </c>
      <c r="CO31" s="3" t="e">
        <f aca="false"/>
        <v>#NULL!</v>
      </c>
      <c r="CP31" s="4" t="e">
        <f aca="false"/>
        <v>#NULL!</v>
      </c>
      <c r="CQ31" s="3" t="n">
        <v>0.635416666666667</v>
      </c>
      <c r="CR31" s="4" t="n">
        <v>15.25</v>
      </c>
      <c r="CS31" s="4" t="e">
        <f aca="false"/>
        <v>#NULL!</v>
      </c>
      <c r="CT31" s="4" t="n">
        <v>-0.153520721897059</v>
      </c>
      <c r="CU31" s="4" t="n">
        <v>-0.153520721897059</v>
      </c>
      <c r="CV31" s="4" t="n">
        <v>-1.70972460237071</v>
      </c>
      <c r="CW31" s="4" t="n">
        <v>-1.31945434299404</v>
      </c>
      <c r="CX31" s="3" t="n">
        <v>0.607638888888889</v>
      </c>
      <c r="CY31" s="4" t="n">
        <v>14.5</v>
      </c>
      <c r="CZ31" s="3" t="n">
        <v>0.607638888888889</v>
      </c>
      <c r="DA31" s="4" t="n">
        <v>14.5</v>
      </c>
      <c r="DB31" s="4" t="n">
        <v>-0.117912041542807</v>
      </c>
      <c r="DC31" s="4" t="n">
        <v>-0.0909968512409683</v>
      </c>
      <c r="DD31" s="4" t="n">
        <v>-0.104454446391888</v>
      </c>
      <c r="DE31" s="4" t="n">
        <v>2.15</v>
      </c>
      <c r="DF31" s="4" t="n">
        <v>-3.03</v>
      </c>
      <c r="DG31" s="4" t="n">
        <v>2.15</v>
      </c>
      <c r="DH31" s="4" t="n">
        <v>0</v>
      </c>
      <c r="DI31" s="4" t="n">
        <v>-3.03</v>
      </c>
      <c r="DJ31" s="4" t="n">
        <v>0</v>
      </c>
      <c r="DK31" s="4" t="n">
        <v>13.8425</v>
      </c>
      <c r="DL31" s="4" t="n">
        <v>14.494</v>
      </c>
      <c r="DM31" s="4" t="n">
        <v>1.586</v>
      </c>
      <c r="DN31" s="4" t="n">
        <v>19.4535</v>
      </c>
      <c r="DO31" s="4" t="n">
        <v>11.011</v>
      </c>
      <c r="DP31" s="4" t="n">
        <v>2.395</v>
      </c>
      <c r="DQ31" s="1" t="n">
        <v>0</v>
      </c>
      <c r="DR31" s="4" t="n">
        <v>9.97416666666667</v>
      </c>
      <c r="DS31" s="4" t="n">
        <v>10.9531666666667</v>
      </c>
    </row>
    <row r="32" customFormat="false" ht="12.75" hidden="false" customHeight="false" outlineLevel="0" collapsed="false">
      <c r="A32" s="1" t="n">
        <v>3017</v>
      </c>
      <c r="B32" s="2" t="n">
        <v>41135</v>
      </c>
      <c r="C32" s="2" t="n">
        <v>41136</v>
      </c>
      <c r="D32" s="2" t="n">
        <v>41458</v>
      </c>
      <c r="E32" s="2" t="n">
        <v>41459</v>
      </c>
      <c r="F32" s="3" t="n">
        <v>0.354166666666667</v>
      </c>
      <c r="G32" s="3" t="n">
        <v>0.364583333333333</v>
      </c>
      <c r="H32" s="3" t="n">
        <v>0.385416666666667</v>
      </c>
      <c r="I32" s="3" t="n">
        <v>0.979166666666667</v>
      </c>
      <c r="J32" s="3" t="n">
        <v>0.972222222222222</v>
      </c>
      <c r="K32" s="3" t="n">
        <v>0.333333333333333</v>
      </c>
      <c r="L32" s="3" t="n">
        <v>0.336805555555556</v>
      </c>
      <c r="M32" s="3" t="n">
        <v>0.357638888888889</v>
      </c>
      <c r="N32" s="3" t="n">
        <v>0.979166666666667</v>
      </c>
      <c r="O32" s="3" t="n">
        <v>0.958333333333333</v>
      </c>
      <c r="P32" s="3" t="n">
        <v>0.333333333333333</v>
      </c>
      <c r="Q32" s="3" t="n">
        <v>0.350694444444444</v>
      </c>
      <c r="R32" s="3" t="n">
        <v>0.378472222222222</v>
      </c>
      <c r="S32" s="3" t="n">
        <v>1</v>
      </c>
      <c r="T32" s="3" t="n">
        <v>0.979166666666667</v>
      </c>
      <c r="U32" s="3" t="n">
        <v>0.3125</v>
      </c>
      <c r="V32" s="3" t="n">
        <v>0.333333333333333</v>
      </c>
      <c r="W32" s="3" t="n">
        <v>0.354166666666667</v>
      </c>
      <c r="X32" s="3" t="n">
        <v>0.989583333333333</v>
      </c>
      <c r="Y32" s="3" t="n">
        <v>0.96875</v>
      </c>
      <c r="Z32" s="3" t="n">
        <v>0.625</v>
      </c>
      <c r="AA32" s="3" t="n">
        <v>0.645833333333333</v>
      </c>
      <c r="AB32" s="3" t="n">
        <v>0.666666666666667</v>
      </c>
      <c r="AC32" s="3" t="n">
        <v>0.677083333333333</v>
      </c>
      <c r="AD32" s="3" t="n">
        <v>0.333333333333333</v>
      </c>
      <c r="AE32" s="3" t="n">
        <v>0.986979166666667</v>
      </c>
      <c r="AF32" s="3" t="n">
        <v>0.653645833333333</v>
      </c>
      <c r="AG32" s="4" t="n">
        <v>6.825</v>
      </c>
      <c r="AH32" s="4" t="n">
        <v>23.858</v>
      </c>
      <c r="AI32" s="4" t="n">
        <v>0.376</v>
      </c>
      <c r="AJ32" s="4" t="n">
        <v>9.243</v>
      </c>
      <c r="AK32" s="4" t="n">
        <v>12.114</v>
      </c>
      <c r="AL32" s="4" t="n">
        <v>0.447</v>
      </c>
      <c r="AM32" s="4" t="n">
        <v>22</v>
      </c>
      <c r="AN32" s="4" t="n">
        <v>18.807</v>
      </c>
      <c r="AO32" s="4" t="n">
        <v>0.633</v>
      </c>
      <c r="AP32" s="4" t="n">
        <v>6.134</v>
      </c>
      <c r="AQ32" s="4" t="n">
        <v>12.769</v>
      </c>
      <c r="AR32" s="4" t="n">
        <v>0.487</v>
      </c>
      <c r="AS32" s="1" t="n">
        <v>0</v>
      </c>
      <c r="AT32" s="1" t="n">
        <v>2</v>
      </c>
      <c r="AU32" s="4" t="n">
        <v>0</v>
      </c>
      <c r="AV32" s="4" t="n">
        <v>0</v>
      </c>
      <c r="AW32" s="4" t="n">
        <v>3</v>
      </c>
      <c r="AX32" s="2" t="n">
        <v>40919</v>
      </c>
      <c r="AY32" s="1" t="n">
        <v>1</v>
      </c>
      <c r="AZ32" s="2" t="n">
        <v>17103</v>
      </c>
      <c r="BA32" s="1" t="n">
        <v>65</v>
      </c>
      <c r="BB32" s="1" t="n">
        <v>1</v>
      </c>
      <c r="BC32" s="1" t="n">
        <v>4</v>
      </c>
      <c r="BD32" s="4" t="n">
        <v>2</v>
      </c>
      <c r="BE32" s="1" t="n">
        <v>1</v>
      </c>
      <c r="BF32" s="1" t="n">
        <v>2</v>
      </c>
      <c r="BG32" s="1" t="n">
        <v>1</v>
      </c>
      <c r="BH32" s="1" t="n">
        <v>1</v>
      </c>
      <c r="BI32" s="4" t="n">
        <v>8.33333333333333</v>
      </c>
      <c r="BJ32" s="4" t="s">
        <v>183</v>
      </c>
      <c r="BK32" s="4" t="n">
        <v>3.66666666666667</v>
      </c>
      <c r="BL32" s="4" t="s">
        <v>184</v>
      </c>
      <c r="BM32" s="4" t="n">
        <v>2.33333333333333</v>
      </c>
      <c r="BN32" s="1" t="n">
        <v>0</v>
      </c>
      <c r="BO32" s="4" t="n">
        <v>1.92059234107102</v>
      </c>
      <c r="BP32" s="4" t="n">
        <v>3.17211959085975</v>
      </c>
      <c r="BQ32" s="4" t="n">
        <v>-0.978166135592243</v>
      </c>
      <c r="BR32" s="4" t="n">
        <v>2.22386650828264</v>
      </c>
      <c r="BS32" s="4" t="n">
        <v>2.49436180855876</v>
      </c>
      <c r="BT32" s="4" t="n">
        <v>-0.805196684368568</v>
      </c>
      <c r="BU32" s="4" t="n">
        <v>3.09104245335832</v>
      </c>
      <c r="BV32" s="4" t="n">
        <v>2.93422914095994</v>
      </c>
      <c r="BW32" s="4" t="n">
        <v>-0.457284856837961</v>
      </c>
      <c r="BX32" s="4" t="n">
        <v>1.81384706569206</v>
      </c>
      <c r="BY32" s="4" t="n">
        <v>2.54702035844254</v>
      </c>
      <c r="BZ32" s="4" t="n">
        <v>-0.719491155899547</v>
      </c>
      <c r="CA32" s="4" t="n">
        <v>1.25152724978873</v>
      </c>
      <c r="CB32" s="4" t="n">
        <v>0.270495300276115</v>
      </c>
      <c r="CC32" s="1" t="n">
        <v>1</v>
      </c>
      <c r="CD32" s="4" t="n">
        <v>0.761011275032423</v>
      </c>
      <c r="CE32" s="4" t="n">
        <v>-0.156813312398375</v>
      </c>
      <c r="CF32" s="4" t="n">
        <v>0.733173292750484</v>
      </c>
      <c r="CG32" s="1" t="n">
        <v>0</v>
      </c>
      <c r="CH32" s="4" t="n">
        <v>0.288179990176055</v>
      </c>
      <c r="CI32" s="4" t="n">
        <v>-23.482</v>
      </c>
      <c r="CJ32" s="4" t="n">
        <v>-11.667</v>
      </c>
      <c r="CK32" s="4" t="n">
        <v>-18.174</v>
      </c>
      <c r="CL32" s="4" t="n">
        <v>-12.282</v>
      </c>
      <c r="CM32" s="4" t="n">
        <v>-4.150285726452</v>
      </c>
      <c r="CN32" s="4" t="n">
        <v>-3.29955849292732</v>
      </c>
      <c r="CO32" s="3" t="n">
        <v>0.586805555555556</v>
      </c>
      <c r="CP32" s="4" t="n">
        <v>14</v>
      </c>
      <c r="CQ32" s="3" t="n">
        <v>0.600694444444444</v>
      </c>
      <c r="CR32" s="4" t="n">
        <v>14.5</v>
      </c>
      <c r="CS32" s="4" t="n">
        <v>-0.296448980460857</v>
      </c>
      <c r="CT32" s="4" t="n">
        <v>-0.227555758132919</v>
      </c>
      <c r="CU32" s="4" t="n">
        <v>-0.262002369296888</v>
      </c>
      <c r="CV32" s="4" t="n">
        <v>-3.3915139977979</v>
      </c>
      <c r="CW32" s="4" t="n">
        <v>-3.26651151434209</v>
      </c>
      <c r="CX32" s="3" t="n">
        <v>0.600694444444444</v>
      </c>
      <c r="CY32" s="4" t="n">
        <v>14.5</v>
      </c>
      <c r="CZ32" s="3" t="n">
        <v>0.614583333333333</v>
      </c>
      <c r="DA32" s="4" t="n">
        <v>14.75</v>
      </c>
      <c r="DB32" s="4" t="n">
        <v>-0.23389751708951</v>
      </c>
      <c r="DC32" s="4" t="n">
        <v>-0.221458407752006</v>
      </c>
      <c r="DD32" s="4" t="n">
        <v>-0.227677962420758</v>
      </c>
      <c r="DE32" s="4" t="n">
        <v>3.48333333333333</v>
      </c>
      <c r="DF32" s="4" t="n">
        <v>-0.363333333333334</v>
      </c>
      <c r="DG32" s="4" t="n">
        <v>0</v>
      </c>
      <c r="DH32" s="4" t="n">
        <v>0</v>
      </c>
      <c r="DI32" s="4" t="n">
        <v>0</v>
      </c>
      <c r="DJ32" s="4" t="n">
        <v>0</v>
      </c>
      <c r="DK32" s="4" t="n">
        <v>8.034</v>
      </c>
      <c r="DL32" s="4" t="n">
        <v>17.986</v>
      </c>
      <c r="DM32" s="4" t="n">
        <v>0.4115</v>
      </c>
      <c r="DN32" s="4" t="n">
        <v>14.067</v>
      </c>
      <c r="DO32" s="4" t="n">
        <v>15.788</v>
      </c>
      <c r="DP32" s="4" t="n">
        <v>0.56</v>
      </c>
      <c r="DQ32" s="1" t="n">
        <v>0</v>
      </c>
      <c r="DR32" s="4" t="n">
        <v>8.8105</v>
      </c>
      <c r="DS32" s="4" t="n">
        <v>10.1383333333333</v>
      </c>
    </row>
    <row r="33" customFormat="false" ht="12.75" hidden="false" customHeight="false" outlineLevel="0" collapsed="false">
      <c r="A33" s="1" t="n">
        <v>3028</v>
      </c>
      <c r="B33" s="2" t="n">
        <v>41174</v>
      </c>
      <c r="C33" s="2" t="n">
        <v>41175</v>
      </c>
      <c r="D33" s="2" t="n">
        <v>41541</v>
      </c>
      <c r="E33" s="2" t="n">
        <v>41542</v>
      </c>
      <c r="F33" s="3" t="n">
        <v>0.34375</v>
      </c>
      <c r="G33" s="3" t="n">
        <v>0.354166666666667</v>
      </c>
      <c r="H33" s="3" t="n">
        <v>0.375</v>
      </c>
      <c r="I33" s="3" t="n">
        <v>0.989583333333333</v>
      </c>
      <c r="J33" s="3" t="n">
        <v>0.979166666666667</v>
      </c>
      <c r="K33" s="3" t="n">
        <v>0.34375</v>
      </c>
      <c r="L33" s="3" t="n">
        <v>0.354166666666667</v>
      </c>
      <c r="M33" s="3" t="n">
        <v>0.375</v>
      </c>
      <c r="N33" s="3" t="n">
        <v>0.96875</v>
      </c>
      <c r="O33" s="3" t="n">
        <v>0.958333333333333</v>
      </c>
      <c r="P33" s="3" t="n">
        <v>0.333333333333333</v>
      </c>
      <c r="Q33" s="3" t="n">
        <v>0.333333333333333</v>
      </c>
      <c r="R33" s="3" t="n">
        <v>0.354166666666667</v>
      </c>
      <c r="S33" s="3" t="n">
        <v>9999</v>
      </c>
      <c r="T33" s="3" t="n">
        <v>0.996527777777778</v>
      </c>
      <c r="U33" s="3" t="n">
        <v>0.333333333333333</v>
      </c>
      <c r="V33" s="3" t="n">
        <v>0.333333333333333</v>
      </c>
      <c r="W33" s="3" t="n">
        <v>0.354166666666667</v>
      </c>
      <c r="X33" s="3" t="n">
        <v>1</v>
      </c>
      <c r="Y33" s="3" t="n">
        <v>0.996527777777778</v>
      </c>
      <c r="Z33" s="3" t="n">
        <v>0.645833333333333</v>
      </c>
      <c r="AA33" s="3" t="n">
        <v>0.625</v>
      </c>
      <c r="AB33" s="3" t="e">
        <f aca="false"/>
        <v>#NULL!</v>
      </c>
      <c r="AC33" s="3" t="n">
        <v>0.666666666666667</v>
      </c>
      <c r="AD33" s="3" t="n">
        <v>0.338541666666667</v>
      </c>
      <c r="AE33" s="3" t="n">
        <v>0.986111111111111</v>
      </c>
      <c r="AF33" s="3" t="n">
        <v>0.647569444444444</v>
      </c>
      <c r="AG33" s="4" t="n">
        <v>12.967</v>
      </c>
      <c r="AH33" s="4" t="n">
        <v>19.945</v>
      </c>
      <c r="AI33" s="4" t="n">
        <v>4.684</v>
      </c>
      <c r="AJ33" s="4" t="n">
        <v>5.995</v>
      </c>
      <c r="AK33" s="4" t="n">
        <v>8.576</v>
      </c>
      <c r="AL33" s="4" t="n">
        <v>1.038</v>
      </c>
      <c r="AM33" s="4" t="n">
        <v>17.622</v>
      </c>
      <c r="AN33" s="4" t="n">
        <v>17.3</v>
      </c>
      <c r="AO33" s="4" t="n">
        <v>2.166</v>
      </c>
      <c r="AP33" s="4" t="n">
        <v>12.922</v>
      </c>
      <c r="AQ33" s="4" t="n">
        <v>17.049</v>
      </c>
      <c r="AR33" s="4" t="n">
        <v>1.614</v>
      </c>
      <c r="AS33" s="1" t="n">
        <v>-99</v>
      </c>
      <c r="AT33" s="1" t="n">
        <v>3</v>
      </c>
      <c r="AU33" s="4" t="n">
        <v>0</v>
      </c>
      <c r="AV33" s="4" t="n">
        <v>1</v>
      </c>
      <c r="AW33" s="4" t="n">
        <v>3</v>
      </c>
      <c r="AX33" s="2" t="n">
        <v>40996</v>
      </c>
      <c r="AY33" s="1" t="n">
        <v>1</v>
      </c>
      <c r="AZ33" s="2" t="n">
        <v>11769</v>
      </c>
      <c r="BA33" s="1" t="n">
        <v>80</v>
      </c>
      <c r="BB33" s="1" t="n">
        <v>3</v>
      </c>
      <c r="BC33" s="1" t="n">
        <v>4</v>
      </c>
      <c r="BD33" s="4" t="n">
        <v>2</v>
      </c>
      <c r="BE33" s="1" t="n">
        <v>1</v>
      </c>
      <c r="BF33" s="1" t="n">
        <v>2</v>
      </c>
      <c r="BG33" s="1" t="n">
        <v>2</v>
      </c>
      <c r="BH33" s="1" t="n">
        <v>1</v>
      </c>
      <c r="BI33" s="4" t="n">
        <v>4.25</v>
      </c>
      <c r="BJ33" s="4" t="s">
        <v>185</v>
      </c>
      <c r="BK33" s="4" t="n">
        <v>3.5</v>
      </c>
      <c r="BL33" s="4" t="s">
        <v>186</v>
      </c>
      <c r="BM33" s="4" t="n">
        <v>3.66666666666667</v>
      </c>
      <c r="BN33" s="1" t="n">
        <v>0</v>
      </c>
      <c r="BO33" s="4" t="n">
        <v>2.56240766856675</v>
      </c>
      <c r="BP33" s="4" t="n">
        <v>2.99297848535737</v>
      </c>
      <c r="BQ33" s="4" t="n">
        <v>1.54415244573547</v>
      </c>
      <c r="BR33" s="4" t="n">
        <v>1.79092578847948</v>
      </c>
      <c r="BS33" s="4" t="n">
        <v>2.14896760432845</v>
      </c>
      <c r="BT33" s="4" t="n">
        <v>0.0372957847436969</v>
      </c>
      <c r="BU33" s="4" t="n">
        <v>2.86914812144454</v>
      </c>
      <c r="BV33" s="4" t="n">
        <v>2.85070650150373</v>
      </c>
      <c r="BW33" s="4" t="n">
        <v>0.772882148578799</v>
      </c>
      <c r="BX33" s="4" t="n">
        <v>2.55893128513597</v>
      </c>
      <c r="BY33" s="4" t="n">
        <v>2.83609155098309</v>
      </c>
      <c r="BZ33" s="4" t="n">
        <v>0.478715569847757</v>
      </c>
      <c r="CA33" s="4" t="n">
        <v>0.430570816790623</v>
      </c>
      <c r="CB33" s="4" t="n">
        <v>0.358041815848969</v>
      </c>
      <c r="CC33" s="1" t="n">
        <v>1</v>
      </c>
      <c r="CD33" s="4" t="n">
        <v>0.394306316319796</v>
      </c>
      <c r="CE33" s="4" t="n">
        <v>-0.0184416199408046</v>
      </c>
      <c r="CF33" s="4" t="n">
        <v>0.27716026584712</v>
      </c>
      <c r="CG33" s="1" t="n">
        <v>0</v>
      </c>
      <c r="CH33" s="4" t="n">
        <v>0.129359322953158</v>
      </c>
      <c r="CI33" s="4" t="n">
        <v>-15.261</v>
      </c>
      <c r="CJ33" s="4" t="n">
        <v>-7.538</v>
      </c>
      <c r="CK33" s="4" t="n">
        <v>-15.134</v>
      </c>
      <c r="CL33" s="4" t="n">
        <v>-15.435</v>
      </c>
      <c r="CM33" s="4" t="n">
        <v>-1.4488260396219</v>
      </c>
      <c r="CN33" s="4" t="n">
        <v>-2.11167181958475</v>
      </c>
      <c r="CO33" s="3" t="n">
        <v>0.604166666666667</v>
      </c>
      <c r="CP33" s="4" t="n">
        <v>14.5</v>
      </c>
      <c r="CQ33" s="3" t="n">
        <v>0.583333333333333</v>
      </c>
      <c r="CR33" s="4" t="n">
        <v>14</v>
      </c>
      <c r="CS33" s="4" t="n">
        <v>-0.0999190372153034</v>
      </c>
      <c r="CT33" s="4" t="n">
        <v>-0.150833701398911</v>
      </c>
      <c r="CU33" s="4" t="n">
        <v>-0.125376369307107</v>
      </c>
      <c r="CV33" s="4" t="n">
        <v>-2.07782435292493</v>
      </c>
      <c r="CW33" s="4" t="n">
        <v>-2.35737598113534</v>
      </c>
      <c r="CX33" s="3" t="n">
        <v>0.642361111111111</v>
      </c>
      <c r="CY33" s="4" t="n">
        <v>15.5</v>
      </c>
      <c r="CZ33" s="3" t="n">
        <v>0.642361111111111</v>
      </c>
      <c r="DA33" s="4" t="n">
        <v>15.5</v>
      </c>
      <c r="DB33" s="4" t="n">
        <v>-0.134053184059673</v>
      </c>
      <c r="DC33" s="4" t="n">
        <v>-0.152088772976473</v>
      </c>
      <c r="DD33" s="4" t="n">
        <v>-0.143070978518073</v>
      </c>
      <c r="DE33" s="4" t="n">
        <v>-0.6</v>
      </c>
      <c r="DF33" s="4" t="n">
        <v>-0.53</v>
      </c>
      <c r="DG33" s="4" t="n">
        <v>0</v>
      </c>
      <c r="DH33" s="4" t="n">
        <v>-0.6</v>
      </c>
      <c r="DI33" s="4" t="n">
        <v>0</v>
      </c>
      <c r="DJ33" s="4" t="n">
        <v>-0.53</v>
      </c>
      <c r="DK33" s="4" t="n">
        <v>9.481</v>
      </c>
      <c r="DL33" s="4" t="n">
        <v>14.2605</v>
      </c>
      <c r="DM33" s="4" t="n">
        <v>2.861</v>
      </c>
      <c r="DN33" s="4" t="n">
        <v>15.272</v>
      </c>
      <c r="DO33" s="4" t="n">
        <v>17.1745</v>
      </c>
      <c r="DP33" s="4" t="n">
        <v>1.89</v>
      </c>
      <c r="DQ33" s="1" t="n">
        <v>0</v>
      </c>
      <c r="DR33" s="4" t="n">
        <v>8.8675</v>
      </c>
      <c r="DS33" s="4" t="n">
        <v>11.4455</v>
      </c>
    </row>
    <row r="34" customFormat="false" ht="12.75" hidden="false" customHeight="false" outlineLevel="0" collapsed="false">
      <c r="A34" s="1" t="n">
        <v>3043</v>
      </c>
      <c r="B34" s="2" t="n">
        <v>41255</v>
      </c>
      <c r="C34" s="2" t="n">
        <v>41256</v>
      </c>
      <c r="D34" s="2" t="n">
        <v>41604</v>
      </c>
      <c r="E34" s="2" t="n">
        <v>41605</v>
      </c>
      <c r="F34" s="3" t="n">
        <v>0.347222222222222</v>
      </c>
      <c r="G34" s="3" t="n">
        <v>0.350694444444444</v>
      </c>
      <c r="H34" s="3" t="n">
        <v>0.371527777777778</v>
      </c>
      <c r="I34" s="3" t="n">
        <v>1.03472222222222</v>
      </c>
      <c r="J34" s="3" t="n">
        <v>1.03125</v>
      </c>
      <c r="K34" s="3" t="n">
        <v>0.364583333333333</v>
      </c>
      <c r="L34" s="3" t="n">
        <v>0.368055555555556</v>
      </c>
      <c r="M34" s="3" t="n">
        <v>0.388888888888889</v>
      </c>
      <c r="N34" s="3" t="n">
        <v>1.03125</v>
      </c>
      <c r="O34" s="3" t="n">
        <v>1.02430555555556</v>
      </c>
      <c r="P34" s="3" t="n">
        <v>0.385416666666667</v>
      </c>
      <c r="Q34" s="3" t="n">
        <v>0.385416666666667</v>
      </c>
      <c r="R34" s="3" t="n">
        <v>0.40625</v>
      </c>
      <c r="S34" s="3" t="n">
        <v>9999</v>
      </c>
      <c r="T34" s="3" t="n">
        <v>1</v>
      </c>
      <c r="U34" s="3" t="n">
        <v>0.375</v>
      </c>
      <c r="V34" s="3" t="n">
        <v>0.375</v>
      </c>
      <c r="W34" s="3" t="n">
        <v>0.395833333333333</v>
      </c>
      <c r="X34" s="3" t="n">
        <v>1.03125</v>
      </c>
      <c r="Y34" s="3" t="n">
        <v>1.03125</v>
      </c>
      <c r="Z34" s="3" t="n">
        <v>0.6875</v>
      </c>
      <c r="AA34" s="3" t="n">
        <v>0.666666666666667</v>
      </c>
      <c r="AB34" s="3" t="e">
        <f aca="false"/>
        <v>#NULL!</v>
      </c>
      <c r="AC34" s="3" t="n">
        <v>0.65625</v>
      </c>
      <c r="AD34" s="3" t="n">
        <v>0.368055555555556</v>
      </c>
      <c r="AE34" s="3" t="n">
        <v>1.03240740740741</v>
      </c>
      <c r="AF34" s="3" t="n">
        <v>0.664351851851852</v>
      </c>
      <c r="AG34" s="4" t="n">
        <v>11.77</v>
      </c>
      <c r="AH34" s="4" t="n">
        <v>11.585</v>
      </c>
      <c r="AI34" s="4" t="n">
        <v>2.678</v>
      </c>
      <c r="AJ34" s="4" t="n">
        <v>9.33</v>
      </c>
      <c r="AK34" s="4" t="n">
        <v>9.21</v>
      </c>
      <c r="AL34" s="4" t="n">
        <v>3.203</v>
      </c>
      <c r="AM34" s="4" t="n">
        <v>9.926</v>
      </c>
      <c r="AN34" s="4" t="n">
        <v>6.872</v>
      </c>
      <c r="AO34" s="4" t="n">
        <v>4.608</v>
      </c>
      <c r="AP34" s="4" t="n">
        <v>13.393</v>
      </c>
      <c r="AQ34" s="4" t="n">
        <v>29.818</v>
      </c>
      <c r="AR34" s="4" t="n">
        <v>0.435</v>
      </c>
      <c r="AS34" s="1" t="n">
        <v>1</v>
      </c>
      <c r="AT34" s="1" t="n">
        <v>3</v>
      </c>
      <c r="AU34" s="4" t="n">
        <v>0</v>
      </c>
      <c r="AV34" s="4" t="n">
        <v>1</v>
      </c>
      <c r="AW34" s="4" t="n">
        <v>3</v>
      </c>
      <c r="AX34" s="2" t="n">
        <v>41074</v>
      </c>
      <c r="AY34" s="1" t="n">
        <v>1</v>
      </c>
      <c r="AZ34" s="2" t="n">
        <v>15935</v>
      </c>
      <c r="BA34" s="1" t="n">
        <v>68</v>
      </c>
      <c r="BB34" s="1" t="n">
        <v>6</v>
      </c>
      <c r="BC34" s="1" t="n">
        <v>7</v>
      </c>
      <c r="BD34" s="4" t="n">
        <v>3</v>
      </c>
      <c r="BE34" s="1" t="n">
        <v>2</v>
      </c>
      <c r="BF34" s="1" t="n">
        <v>1</v>
      </c>
      <c r="BG34" s="1" t="n">
        <v>3</v>
      </c>
      <c r="BH34" s="1" t="n">
        <v>2</v>
      </c>
      <c r="BI34" s="4" t="n">
        <v>8</v>
      </c>
      <c r="BJ34" s="4" t="s">
        <v>187</v>
      </c>
      <c r="BK34" s="4" t="n">
        <v>6.66666666666667</v>
      </c>
      <c r="BL34" s="4" t="s">
        <v>188</v>
      </c>
      <c r="BM34" s="4" t="n">
        <v>6.66666666666667</v>
      </c>
      <c r="BN34" s="1" t="n">
        <v>0</v>
      </c>
      <c r="BO34" s="4" t="n">
        <v>2.46555392127219</v>
      </c>
      <c r="BP34" s="4" t="n">
        <v>2.44971115788434</v>
      </c>
      <c r="BQ34" s="4" t="n">
        <v>0.985070247268981</v>
      </c>
      <c r="BR34" s="4" t="n">
        <v>2.23323501485925</v>
      </c>
      <c r="BS34" s="4" t="n">
        <v>2.22028985026722</v>
      </c>
      <c r="BT34" s="4" t="n">
        <v>1.16408787062702</v>
      </c>
      <c r="BU34" s="4" t="n">
        <v>2.29515757716525</v>
      </c>
      <c r="BV34" s="4" t="n">
        <v>1.92745518468195</v>
      </c>
      <c r="BW34" s="4" t="n">
        <v>1.52779392339359</v>
      </c>
      <c r="BX34" s="4" t="n">
        <v>2.59473218240499</v>
      </c>
      <c r="BY34" s="4" t="n">
        <v>3.39511223800621</v>
      </c>
      <c r="BZ34" s="4" t="n">
        <v>-0.832409247893453</v>
      </c>
      <c r="CA34" s="4" t="n">
        <v>-0.015842763387846</v>
      </c>
      <c r="CB34" s="4" t="n">
        <v>-0.0129451645920371</v>
      </c>
      <c r="CC34" s="1" t="n">
        <v>0</v>
      </c>
      <c r="CD34" s="4" t="n">
        <v>-0.0143939639899415</v>
      </c>
      <c r="CE34" s="4" t="n">
        <v>-0.367702392483295</v>
      </c>
      <c r="CF34" s="4" t="n">
        <v>0.800380055601222</v>
      </c>
      <c r="CG34" s="1" t="n">
        <v>0</v>
      </c>
      <c r="CH34" s="4" t="n">
        <v>0.216338831558964</v>
      </c>
      <c r="CI34" s="4" t="n">
        <v>-8.907</v>
      </c>
      <c r="CJ34" s="4" t="n">
        <v>-6.007</v>
      </c>
      <c r="CK34" s="4" t="n">
        <v>-2.264</v>
      </c>
      <c r="CL34" s="4" t="n">
        <v>-29.383</v>
      </c>
      <c r="CM34" s="4" t="n">
        <v>-1.46464091061536</v>
      </c>
      <c r="CN34" s="4" t="n">
        <v>-1.05620197964019</v>
      </c>
      <c r="CO34" s="3" t="n">
        <v>0.659722222222222</v>
      </c>
      <c r="CP34" s="4" t="n">
        <v>15.75</v>
      </c>
      <c r="CQ34" s="3" t="n">
        <v>0.635416666666667</v>
      </c>
      <c r="CR34" s="4" t="n">
        <v>15.25</v>
      </c>
      <c r="CS34" s="4" t="n">
        <v>-0.0929930736898641</v>
      </c>
      <c r="CT34" s="4" t="n">
        <v>-0.0692591462059144</v>
      </c>
      <c r="CU34" s="4" t="n">
        <v>-0.0811261099478892</v>
      </c>
      <c r="CV34" s="4" t="n">
        <v>-0.399661261288364</v>
      </c>
      <c r="CW34" s="4" t="n">
        <v>-4.22752148589966</v>
      </c>
      <c r="CX34" s="3" t="n">
        <v>0.59375</v>
      </c>
      <c r="CY34" s="4" t="n">
        <v>14.25</v>
      </c>
      <c r="CZ34" s="3" t="n">
        <v>0.635416666666667</v>
      </c>
      <c r="DA34" s="4" t="n">
        <v>15.25</v>
      </c>
      <c r="DB34" s="4" t="n">
        <v>-0.0280464043009378</v>
      </c>
      <c r="DC34" s="4" t="n">
        <v>-0.277214523665552</v>
      </c>
      <c r="DD34" s="4" t="n">
        <v>-0.152630463983245</v>
      </c>
      <c r="DE34" s="4" t="n">
        <v>3.15</v>
      </c>
      <c r="DF34" s="4" t="n">
        <v>2.63666666666667</v>
      </c>
      <c r="DG34" s="4" t="n">
        <v>0</v>
      </c>
      <c r="DH34" s="4" t="n">
        <v>3.15</v>
      </c>
      <c r="DI34" s="4" t="n">
        <v>0</v>
      </c>
      <c r="DJ34" s="4" t="n">
        <v>2.63666666666667</v>
      </c>
      <c r="DK34" s="4" t="n">
        <v>10.55</v>
      </c>
      <c r="DL34" s="4" t="n">
        <v>10.3975</v>
      </c>
      <c r="DM34" s="4" t="n">
        <v>2.9405</v>
      </c>
      <c r="DN34" s="4" t="n">
        <v>11.6595</v>
      </c>
      <c r="DO34" s="4" t="n">
        <v>18.345</v>
      </c>
      <c r="DP34" s="4" t="n">
        <v>2.5215</v>
      </c>
      <c r="DQ34" s="1" t="n">
        <v>0</v>
      </c>
      <c r="DR34" s="4" t="n">
        <v>7.96266666666667</v>
      </c>
      <c r="DS34" s="4" t="n">
        <v>10.842</v>
      </c>
    </row>
    <row r="35" customFormat="false" ht="12.75" hidden="false" customHeight="false" outlineLevel="0" collapsed="false">
      <c r="A35" s="1" t="n">
        <v>3061</v>
      </c>
      <c r="B35" s="2" t="n">
        <v>41290</v>
      </c>
      <c r="C35" s="2" t="n">
        <v>41291</v>
      </c>
      <c r="D35" s="2" t="n">
        <v>41646</v>
      </c>
      <c r="E35" s="2" t="n">
        <v>41647</v>
      </c>
      <c r="F35" s="3" t="n">
        <v>0.340277777777778</v>
      </c>
      <c r="G35" s="3" t="n">
        <v>0.340972222222222</v>
      </c>
      <c r="H35" s="3" t="n">
        <v>0.364583333333333</v>
      </c>
      <c r="I35" s="3" t="n">
        <v>0.958333333333333</v>
      </c>
      <c r="J35" s="3" t="n">
        <v>0.947916666666667</v>
      </c>
      <c r="K35" s="3" t="n">
        <v>0.333333333333333</v>
      </c>
      <c r="L35" s="3" t="n">
        <v>0.336805555555556</v>
      </c>
      <c r="M35" s="3" t="n">
        <v>0.361111111111111</v>
      </c>
      <c r="N35" s="3" t="n">
        <v>0.958333333333333</v>
      </c>
      <c r="O35" s="3" t="n">
        <v>0.947916666666667</v>
      </c>
      <c r="P35" s="3" t="n">
        <v>0.333333333333333</v>
      </c>
      <c r="Q35" s="3" t="n">
        <v>0.340277777777778</v>
      </c>
      <c r="R35" s="3" t="n">
        <v>0.361111111111111</v>
      </c>
      <c r="S35" s="3" t="n">
        <v>0.958333333333333</v>
      </c>
      <c r="T35" s="3" t="n">
        <v>0.944444444444444</v>
      </c>
      <c r="U35" s="3" t="n">
        <v>0.333333333333333</v>
      </c>
      <c r="V35" s="3" t="n">
        <v>0.340277777777778</v>
      </c>
      <c r="W35" s="3" t="n">
        <v>0.361111111111111</v>
      </c>
      <c r="X35" s="3" t="n">
        <v>0.947916666666667</v>
      </c>
      <c r="Y35" s="3" t="n">
        <v>0.9375</v>
      </c>
      <c r="Z35" s="3" t="n">
        <v>0.618055555555556</v>
      </c>
      <c r="AA35" s="3" t="n">
        <v>0.625</v>
      </c>
      <c r="AB35" s="3" t="n">
        <v>0.625</v>
      </c>
      <c r="AC35" s="3" t="n">
        <v>0.614583333333333</v>
      </c>
      <c r="AD35" s="3" t="n">
        <v>0.335069444444444</v>
      </c>
      <c r="AE35" s="3" t="n">
        <v>0.955729166666667</v>
      </c>
      <c r="AF35" s="3" t="n">
        <v>0.620659722222222</v>
      </c>
      <c r="AG35" s="4" t="n">
        <v>25.44</v>
      </c>
      <c r="AH35" s="4" t="n">
        <v>24.99</v>
      </c>
      <c r="AI35" s="4" t="n">
        <v>27.295</v>
      </c>
      <c r="AJ35" s="4" t="n">
        <v>10.94</v>
      </c>
      <c r="AK35" s="4" t="n">
        <v>11.763</v>
      </c>
      <c r="AL35" s="4" t="n">
        <v>16.574</v>
      </c>
      <c r="AM35" s="4" t="n">
        <v>13.291</v>
      </c>
      <c r="AN35" s="4" t="n">
        <v>9.827</v>
      </c>
      <c r="AO35" s="4" t="n">
        <v>1.364</v>
      </c>
      <c r="AP35" s="4" t="n">
        <v>18.019</v>
      </c>
      <c r="AQ35" s="4" t="n">
        <v>12.951</v>
      </c>
      <c r="AR35" s="4" t="n">
        <v>1.039</v>
      </c>
      <c r="AS35" s="1" t="e">
        <f aca="false"/>
        <v>#NULL!</v>
      </c>
      <c r="AT35" s="1" t="n">
        <v>3</v>
      </c>
      <c r="AU35" s="4" t="n">
        <v>0</v>
      </c>
      <c r="AV35" s="4" t="n">
        <v>1</v>
      </c>
      <c r="AW35" s="4" t="n">
        <v>3</v>
      </c>
      <c r="AX35" s="2" t="n">
        <v>41093</v>
      </c>
      <c r="AY35" s="1" t="n">
        <v>2</v>
      </c>
      <c r="AZ35" s="2" t="n">
        <v>16983</v>
      </c>
      <c r="BA35" s="1" t="n">
        <v>66</v>
      </c>
      <c r="BB35" s="1" t="n">
        <v>1</v>
      </c>
      <c r="BC35" s="1" t="n">
        <v>4</v>
      </c>
      <c r="BD35" s="4" t="n">
        <v>2</v>
      </c>
      <c r="BE35" s="1" t="n">
        <v>1</v>
      </c>
      <c r="BF35" s="1" t="n">
        <v>2</v>
      </c>
      <c r="BG35" s="1" t="n">
        <v>3</v>
      </c>
      <c r="BH35" s="1" t="n">
        <v>2</v>
      </c>
      <c r="BI35" s="4" t="n">
        <v>4</v>
      </c>
      <c r="BJ35" s="4" t="s">
        <v>189</v>
      </c>
      <c r="BK35" s="4" t="n">
        <v>5.66666666666667</v>
      </c>
      <c r="BL35" s="4" t="s">
        <v>190</v>
      </c>
      <c r="BM35" s="4" t="n">
        <v>3.33333333333333</v>
      </c>
      <c r="BN35" s="1" t="n">
        <v>1</v>
      </c>
      <c r="BO35" s="4" t="n">
        <v>3.23632273847192</v>
      </c>
      <c r="BP35" s="4" t="n">
        <v>3.21847574484686</v>
      </c>
      <c r="BQ35" s="4" t="n">
        <v>3.30670353523372</v>
      </c>
      <c r="BR35" s="4" t="n">
        <v>2.39242579699384</v>
      </c>
      <c r="BS35" s="4" t="n">
        <v>2.4649590119783</v>
      </c>
      <c r="BT35" s="4" t="n">
        <v>2.80783520242685</v>
      </c>
      <c r="BU35" s="4" t="n">
        <v>2.5870871144392</v>
      </c>
      <c r="BV35" s="4" t="n">
        <v>2.28513369938029</v>
      </c>
      <c r="BW35" s="4" t="n">
        <v>0.31042155942127</v>
      </c>
      <c r="BX35" s="4" t="n">
        <v>2.89142675674468</v>
      </c>
      <c r="BY35" s="4" t="n">
        <v>2.56117300524145</v>
      </c>
      <c r="BZ35" s="4" t="n">
        <v>0.0382587121170903</v>
      </c>
      <c r="CA35" s="4" t="n">
        <v>-0.0178469936250605</v>
      </c>
      <c r="CB35" s="4" t="n">
        <v>0.0725332149844693</v>
      </c>
      <c r="CC35" s="1" t="n">
        <v>0</v>
      </c>
      <c r="CD35" s="4" t="n">
        <v>0.0273431106797044</v>
      </c>
      <c r="CE35" s="4" t="n">
        <v>-0.301953415058906</v>
      </c>
      <c r="CF35" s="4" t="n">
        <v>-0.330253751503227</v>
      </c>
      <c r="CG35" s="1" t="n">
        <v>0</v>
      </c>
      <c r="CH35" s="4" t="n">
        <v>-0.316103583281067</v>
      </c>
      <c r="CI35" s="4" t="n">
        <v>2.305</v>
      </c>
      <c r="CJ35" s="4" t="n">
        <v>4.811</v>
      </c>
      <c r="CK35" s="4" t="n">
        <v>-8.463</v>
      </c>
      <c r="CL35" s="4" t="n">
        <v>-11.912</v>
      </c>
      <c r="CM35" s="4" t="n">
        <v>0.0882277903868602</v>
      </c>
      <c r="CN35" s="4" t="n">
        <v>0.342876190448546</v>
      </c>
      <c r="CO35" s="3" t="n">
        <v>0.583333333333333</v>
      </c>
      <c r="CP35" s="4" t="n">
        <v>14</v>
      </c>
      <c r="CQ35" s="3" t="n">
        <v>0.586805555555556</v>
      </c>
      <c r="CR35" s="4" t="n">
        <v>14</v>
      </c>
      <c r="CS35" s="4" t="n">
        <v>0.00630198502763287</v>
      </c>
      <c r="CT35" s="4" t="n">
        <v>0.0244911564606104</v>
      </c>
      <c r="CU35" s="4" t="n">
        <v>0.0153965707441217</v>
      </c>
      <c r="CV35" s="4" t="n">
        <v>-1.97471213995902</v>
      </c>
      <c r="CW35" s="4" t="n">
        <v>-2.52291429312436</v>
      </c>
      <c r="CX35" s="3" t="n">
        <v>0.583333333333333</v>
      </c>
      <c r="CY35" s="4" t="n">
        <v>14</v>
      </c>
      <c r="CZ35" s="3" t="n">
        <v>0.576388888888889</v>
      </c>
      <c r="DA35" s="4" t="n">
        <v>13.75</v>
      </c>
      <c r="DB35" s="4" t="n">
        <v>-0.14105086713993</v>
      </c>
      <c r="DC35" s="4" t="n">
        <v>-0.18348467586359</v>
      </c>
      <c r="DD35" s="4" t="n">
        <v>-0.16226777150176</v>
      </c>
      <c r="DE35" s="4" t="n">
        <v>-0.85</v>
      </c>
      <c r="DF35" s="4" t="n">
        <v>1.63666666666667</v>
      </c>
      <c r="DG35" s="4" t="n">
        <v>0</v>
      </c>
      <c r="DH35" s="4" t="n">
        <v>-0.85</v>
      </c>
      <c r="DI35" s="4" t="n">
        <v>0</v>
      </c>
      <c r="DJ35" s="4" t="n">
        <v>1.63666666666667</v>
      </c>
      <c r="DK35" s="4" t="n">
        <v>18.19</v>
      </c>
      <c r="DL35" s="4" t="n">
        <v>18.3765</v>
      </c>
      <c r="DM35" s="4" t="n">
        <v>21.9345</v>
      </c>
      <c r="DN35" s="4" t="n">
        <v>15.655</v>
      </c>
      <c r="DO35" s="4" t="n">
        <v>11.389</v>
      </c>
      <c r="DP35" s="4" t="n">
        <v>1.2015</v>
      </c>
      <c r="DQ35" s="1" t="n">
        <v>0</v>
      </c>
      <c r="DR35" s="4" t="n">
        <v>19.5003333333333</v>
      </c>
      <c r="DS35" s="4" t="n">
        <v>9.41516666666667</v>
      </c>
    </row>
    <row r="36" customFormat="false" ht="12.75" hidden="false" customHeight="false" outlineLevel="0" collapsed="false">
      <c r="A36" s="1" t="n">
        <v>3064</v>
      </c>
      <c r="B36" s="2" t="n">
        <v>41288</v>
      </c>
      <c r="C36" s="2" t="n">
        <v>41289</v>
      </c>
      <c r="D36" s="2" t="n">
        <v>41642</v>
      </c>
      <c r="E36" s="2" t="n">
        <v>41643</v>
      </c>
      <c r="F36" s="3" t="n">
        <v>0.284722222222222</v>
      </c>
      <c r="G36" s="3" t="n">
        <v>0.288194444444445</v>
      </c>
      <c r="H36" s="3" t="n">
        <v>0.309027777777778</v>
      </c>
      <c r="I36" s="3" t="n">
        <v>0.947916666666667</v>
      </c>
      <c r="J36" s="3" t="n">
        <v>0.934027777777778</v>
      </c>
      <c r="K36" s="3" t="n">
        <v>0.267361111111111</v>
      </c>
      <c r="L36" s="3" t="n">
        <v>0.270833333333333</v>
      </c>
      <c r="M36" s="3" t="n">
        <v>0.291666666666667</v>
      </c>
      <c r="N36" s="3" t="n">
        <v>0.940972222222222</v>
      </c>
      <c r="O36" s="3" t="n">
        <v>0.934027777777778</v>
      </c>
      <c r="P36" s="3" t="n">
        <v>0.256944444444445</v>
      </c>
      <c r="Q36" s="3" t="n">
        <v>0.267361111111111</v>
      </c>
      <c r="R36" s="3" t="n">
        <v>0.288194444444445</v>
      </c>
      <c r="S36" s="3" t="n">
        <v>0.961805555555556</v>
      </c>
      <c r="T36" s="3" t="n">
        <v>0.951388888888889</v>
      </c>
      <c r="U36" s="3" t="n">
        <v>0.229166666666667</v>
      </c>
      <c r="V36" s="3" t="n">
        <v>0.239583333333333</v>
      </c>
      <c r="W36" s="3" t="n">
        <v>0.260416666666667</v>
      </c>
      <c r="X36" s="3" t="n">
        <v>0.951388888888889</v>
      </c>
      <c r="Y36" s="3" t="n">
        <v>0.944444444444444</v>
      </c>
      <c r="Z36" s="3" t="n">
        <v>0.663194444444444</v>
      </c>
      <c r="AA36" s="3" t="n">
        <v>0.673611111111111</v>
      </c>
      <c r="AB36" s="3" t="n">
        <v>0.704861111111111</v>
      </c>
      <c r="AC36" s="3" t="n">
        <v>0.722222222222222</v>
      </c>
      <c r="AD36" s="3" t="n">
        <v>0.259548611111111</v>
      </c>
      <c r="AE36" s="3" t="n">
        <v>0.950520833333333</v>
      </c>
      <c r="AF36" s="3" t="n">
        <v>0.690972222222222</v>
      </c>
      <c r="AG36" s="4" t="n">
        <v>6.769</v>
      </c>
      <c r="AH36" s="4" t="n">
        <v>16.519</v>
      </c>
      <c r="AI36" s="4" t="n">
        <v>2.699</v>
      </c>
      <c r="AJ36" s="4" t="n">
        <v>2.255</v>
      </c>
      <c r="AK36" s="4" t="n">
        <v>12.419</v>
      </c>
      <c r="AL36" s="4" t="n">
        <v>1.493</v>
      </c>
      <c r="AM36" s="4" t="n">
        <v>4.77</v>
      </c>
      <c r="AN36" s="4" t="n">
        <v>12.393</v>
      </c>
      <c r="AO36" s="4" t="n">
        <v>1.657</v>
      </c>
      <c r="AP36" s="4" t="n">
        <v>12.412</v>
      </c>
      <c r="AQ36" s="4" t="n">
        <v>8.674</v>
      </c>
      <c r="AR36" s="4" t="n">
        <v>1.901</v>
      </c>
      <c r="AS36" s="1" t="e">
        <f aca="false"/>
        <v>#NULL!</v>
      </c>
      <c r="AT36" s="1" t="n">
        <v>2</v>
      </c>
      <c r="AU36" s="4" t="n">
        <v>0</v>
      </c>
      <c r="AV36" s="4" t="n">
        <v>0</v>
      </c>
      <c r="AW36" s="4" t="n">
        <v>3</v>
      </c>
      <c r="AX36" s="2" t="n">
        <v>41100</v>
      </c>
      <c r="AY36" s="1" t="n">
        <v>2</v>
      </c>
      <c r="AZ36" s="2" t="n">
        <v>13369</v>
      </c>
      <c r="BA36" s="1" t="n">
        <v>75</v>
      </c>
      <c r="BB36" s="1" t="n">
        <v>3</v>
      </c>
      <c r="BC36" s="1" t="n">
        <v>6</v>
      </c>
      <c r="BD36" s="4" t="n">
        <v>3</v>
      </c>
      <c r="BE36" s="1" t="n">
        <v>1</v>
      </c>
      <c r="BF36" s="1" t="n">
        <v>2</v>
      </c>
      <c r="BG36" s="1" t="n">
        <v>1</v>
      </c>
      <c r="BH36" s="1" t="n">
        <v>1</v>
      </c>
      <c r="BI36" s="4" t="n">
        <v>4.33333333333333</v>
      </c>
      <c r="BJ36" s="4" t="s">
        <v>191</v>
      </c>
      <c r="BK36" s="4" t="n">
        <v>5.33333333333333</v>
      </c>
      <c r="BL36" s="4" t="s">
        <v>192</v>
      </c>
      <c r="BM36" s="4" t="n">
        <v>3</v>
      </c>
      <c r="BN36" s="1" t="n">
        <v>0</v>
      </c>
      <c r="BO36" s="4" t="n">
        <v>1.91235336552647</v>
      </c>
      <c r="BP36" s="4" t="n">
        <v>2.804511233573</v>
      </c>
      <c r="BQ36" s="4" t="n">
        <v>0.992881334035868</v>
      </c>
      <c r="BR36" s="4" t="n">
        <v>0.813149972954642</v>
      </c>
      <c r="BS36" s="4" t="n">
        <v>2.5192275579659</v>
      </c>
      <c r="BT36" s="4" t="n">
        <v>0.400787518557053</v>
      </c>
      <c r="BU36" s="4" t="n">
        <v>1.56234630490025</v>
      </c>
      <c r="BV36" s="4" t="n">
        <v>2.51713179708274</v>
      </c>
      <c r="BW36" s="4" t="n">
        <v>0.505008738444426</v>
      </c>
      <c r="BX36" s="4" t="n">
        <v>2.51866374658613</v>
      </c>
      <c r="BY36" s="4" t="n">
        <v>2.16033004541317</v>
      </c>
      <c r="BZ36" s="4" t="n">
        <v>0.642380063506292</v>
      </c>
      <c r="CA36" s="4" t="n">
        <v>0.892157868046533</v>
      </c>
      <c r="CB36" s="4" t="n">
        <v>1.70607758501125</v>
      </c>
      <c r="CC36" s="1" t="n">
        <v>1</v>
      </c>
      <c r="CD36" s="4" t="n">
        <v>1.29911772652889</v>
      </c>
      <c r="CE36" s="4" t="n">
        <v>0.954785492182487</v>
      </c>
      <c r="CF36" s="4" t="n">
        <v>-0.358333701172959</v>
      </c>
      <c r="CG36" s="1" t="n">
        <v>0</v>
      </c>
      <c r="CH36" s="4" t="n">
        <v>0.298225895504764</v>
      </c>
      <c r="CI36" s="4" t="n">
        <v>-13.82</v>
      </c>
      <c r="CJ36" s="4" t="n">
        <v>-10.926</v>
      </c>
      <c r="CK36" s="4" t="n">
        <v>-10.736</v>
      </c>
      <c r="CL36" s="4" t="n">
        <v>-6.773</v>
      </c>
      <c r="CM36" s="4" t="n">
        <v>-1.81162989953714</v>
      </c>
      <c r="CN36" s="4" t="n">
        <v>-2.11844003940884</v>
      </c>
      <c r="CO36" s="3" t="n">
        <v>0.625</v>
      </c>
      <c r="CP36" s="4" t="n">
        <v>15</v>
      </c>
      <c r="CQ36" s="3" t="n">
        <v>0.642361111111111</v>
      </c>
      <c r="CR36" s="4" t="n">
        <v>15.5</v>
      </c>
      <c r="CS36" s="4" t="n">
        <v>-0.120775326635809</v>
      </c>
      <c r="CT36" s="4" t="n">
        <v>-0.136673550929603</v>
      </c>
      <c r="CU36" s="4" t="n">
        <v>-0.128724438782706</v>
      </c>
      <c r="CV36" s="4" t="n">
        <v>-2.01212305863831</v>
      </c>
      <c r="CW36" s="4" t="n">
        <v>-1.51794998190688</v>
      </c>
      <c r="CX36" s="3" t="n">
        <v>0.663194444444444</v>
      </c>
      <c r="CY36" s="4" t="n">
        <v>16</v>
      </c>
      <c r="CZ36" s="3" t="n">
        <v>0.684027777777778</v>
      </c>
      <c r="DA36" s="4" t="n">
        <v>16.5</v>
      </c>
      <c r="DB36" s="4" t="n">
        <v>-0.125757691164894</v>
      </c>
      <c r="DC36" s="4" t="n">
        <v>-0.0919969686004171</v>
      </c>
      <c r="DD36" s="4" t="n">
        <v>-0.108877329882656</v>
      </c>
      <c r="DE36" s="4" t="n">
        <v>-0.516666666666667</v>
      </c>
      <c r="DF36" s="4" t="n">
        <v>1.30333333333333</v>
      </c>
      <c r="DG36" s="4" t="n">
        <v>0</v>
      </c>
      <c r="DH36" s="4" t="n">
        <v>0</v>
      </c>
      <c r="DI36" s="4" t="n">
        <v>0</v>
      </c>
      <c r="DJ36" s="4" t="n">
        <v>0</v>
      </c>
      <c r="DK36" s="4" t="n">
        <v>4.512</v>
      </c>
      <c r="DL36" s="4" t="n">
        <v>14.469</v>
      </c>
      <c r="DM36" s="4" t="n">
        <v>2.096</v>
      </c>
      <c r="DN36" s="4" t="n">
        <v>8.591</v>
      </c>
      <c r="DO36" s="4" t="n">
        <v>10.5335</v>
      </c>
      <c r="DP36" s="4" t="n">
        <v>1.779</v>
      </c>
      <c r="DQ36" s="1" t="n">
        <v>0</v>
      </c>
      <c r="DR36" s="4" t="n">
        <v>7.02566666666667</v>
      </c>
      <c r="DS36" s="4" t="n">
        <v>6.96783333333333</v>
      </c>
    </row>
    <row r="37" customFormat="false" ht="12.75" hidden="false" customHeight="false" outlineLevel="0" collapsed="false">
      <c r="A37" s="1" t="n">
        <v>3070</v>
      </c>
      <c r="B37" s="2" t="n">
        <v>41387</v>
      </c>
      <c r="C37" s="2" t="n">
        <v>41388</v>
      </c>
      <c r="D37" s="2" t="n">
        <v>41713</v>
      </c>
      <c r="E37" s="2" t="n">
        <v>41714</v>
      </c>
      <c r="F37" s="3" t="n">
        <v>0.302083333333333</v>
      </c>
      <c r="G37" s="3" t="n">
        <v>0.305555555555556</v>
      </c>
      <c r="H37" s="3" t="n">
        <v>0.322916666666667</v>
      </c>
      <c r="I37" s="3" t="n">
        <v>0.947916666666667</v>
      </c>
      <c r="J37" s="3" t="n">
        <v>0.9375</v>
      </c>
      <c r="K37" s="3" t="n">
        <v>0.302083333333333</v>
      </c>
      <c r="L37" s="3" t="n">
        <v>0.305555555555556</v>
      </c>
      <c r="M37" s="3" t="n">
        <v>0.322916666666667</v>
      </c>
      <c r="N37" s="3" t="n">
        <v>0.947916666666667</v>
      </c>
      <c r="O37" s="3" t="n">
        <v>0.9375</v>
      </c>
      <c r="P37" s="3" t="n">
        <v>0.333333333333333</v>
      </c>
      <c r="Q37" s="3" t="n">
        <v>0.333333333333333</v>
      </c>
      <c r="R37" s="3" t="n">
        <v>0.354166666666667</v>
      </c>
      <c r="S37" s="3" t="n">
        <v>0.96875</v>
      </c>
      <c r="T37" s="3" t="n">
        <v>0.96875</v>
      </c>
      <c r="U37" s="3" t="n">
        <v>0.375</v>
      </c>
      <c r="V37" s="3" t="n">
        <v>0.375</v>
      </c>
      <c r="W37" s="3" t="n">
        <v>0.395833333333333</v>
      </c>
      <c r="X37" s="3" t="n">
        <v>0.9375</v>
      </c>
      <c r="Y37" s="3" t="n">
        <v>0.927083333333333</v>
      </c>
      <c r="Z37" s="3" t="n">
        <v>0.645833333333333</v>
      </c>
      <c r="AA37" s="3" t="n">
        <v>0.645833333333333</v>
      </c>
      <c r="AB37" s="3" t="n">
        <v>0.635416666666667</v>
      </c>
      <c r="AC37" s="3" t="n">
        <v>0.5625</v>
      </c>
      <c r="AD37" s="3" t="n">
        <v>0.328125</v>
      </c>
      <c r="AE37" s="3" t="n">
        <v>0.950520833333333</v>
      </c>
      <c r="AF37" s="3" t="n">
        <v>0.622395833333333</v>
      </c>
      <c r="AG37" s="4" t="n">
        <v>6.448</v>
      </c>
      <c r="AH37" s="4" t="n">
        <v>12.425</v>
      </c>
      <c r="AI37" s="4" t="n">
        <v>0.501</v>
      </c>
      <c r="AJ37" s="4" t="n">
        <v>11.891</v>
      </c>
      <c r="AK37" s="4" t="n">
        <v>13.692</v>
      </c>
      <c r="AL37" s="4" t="n">
        <v>0.567</v>
      </c>
      <c r="AM37" s="4" t="n">
        <v>4.904</v>
      </c>
      <c r="AN37" s="4" t="n">
        <v>10.795</v>
      </c>
      <c r="AO37" s="4" t="n">
        <v>1.074</v>
      </c>
      <c r="AP37" s="4" t="n">
        <v>10.036</v>
      </c>
      <c r="AQ37" s="4" t="n">
        <v>9.669</v>
      </c>
      <c r="AR37" s="4" t="n">
        <v>0.977</v>
      </c>
      <c r="AS37" s="1" t="e">
        <f aca="false"/>
        <v>#NULL!</v>
      </c>
      <c r="AT37" s="1" t="n">
        <v>2</v>
      </c>
      <c r="AU37" s="4" t="n">
        <v>0</v>
      </c>
      <c r="AV37" s="4" t="n">
        <v>0</v>
      </c>
      <c r="AW37" s="4" t="n">
        <v>3</v>
      </c>
      <c r="AX37" s="2" t="n">
        <v>41207</v>
      </c>
      <c r="AY37" s="1" t="n">
        <v>2</v>
      </c>
      <c r="AZ37" s="2" t="n">
        <v>21324</v>
      </c>
      <c r="BA37" s="1" t="n">
        <v>54</v>
      </c>
      <c r="BB37" s="1" t="n">
        <v>1</v>
      </c>
      <c r="BC37" s="1" t="n">
        <v>4</v>
      </c>
      <c r="BD37" s="4" t="n">
        <v>2</v>
      </c>
      <c r="BE37" s="1" t="n">
        <v>2</v>
      </c>
      <c r="BF37" s="1" t="n">
        <v>2</v>
      </c>
      <c r="BG37" s="1" t="n">
        <v>3</v>
      </c>
      <c r="BH37" s="1" t="n">
        <v>2</v>
      </c>
      <c r="BI37" s="4" t="n">
        <v>1.33333333333333</v>
      </c>
      <c r="BJ37" s="4" t="s">
        <v>193</v>
      </c>
      <c r="BK37" s="4" t="n">
        <v>5</v>
      </c>
      <c r="BL37" s="4" t="s">
        <v>194</v>
      </c>
      <c r="BM37" s="4" t="n">
        <v>10</v>
      </c>
      <c r="BN37" s="1" t="n">
        <v>0</v>
      </c>
      <c r="BO37" s="4" t="n">
        <v>1.86377000520433</v>
      </c>
      <c r="BP37" s="4" t="n">
        <v>2.51971057198269</v>
      </c>
      <c r="BQ37" s="4" t="n">
        <v>-0.691149177897272</v>
      </c>
      <c r="BR37" s="4" t="n">
        <v>2.47578181145544</v>
      </c>
      <c r="BS37" s="4" t="n">
        <v>2.61681172066794</v>
      </c>
      <c r="BT37" s="4" t="n">
        <v>-0.567395975254385</v>
      </c>
      <c r="BU37" s="4" t="n">
        <v>1.59005119863391</v>
      </c>
      <c r="BV37" s="4" t="n">
        <v>2.37908306396677</v>
      </c>
      <c r="BW37" s="4" t="n">
        <v>0.071389996086673</v>
      </c>
      <c r="BX37" s="4" t="n">
        <v>2.30617862850418</v>
      </c>
      <c r="BY37" s="4" t="n">
        <v>2.26892489150141</v>
      </c>
      <c r="BZ37" s="4" t="n">
        <v>-0.0232686269393543</v>
      </c>
      <c r="CA37" s="4" t="n">
        <v>0.655940566778365</v>
      </c>
      <c r="CB37" s="4" t="n">
        <v>0.141029909212497</v>
      </c>
      <c r="CC37" s="1" t="n">
        <v>1</v>
      </c>
      <c r="CD37" s="4" t="n">
        <v>0.398485237995431</v>
      </c>
      <c r="CE37" s="4" t="n">
        <v>0.78903186533286</v>
      </c>
      <c r="CF37" s="4" t="n">
        <v>-0.0372537370027652</v>
      </c>
      <c r="CG37" s="1" t="n">
        <v>0</v>
      </c>
      <c r="CH37" s="4" t="n">
        <v>0.375889064165048</v>
      </c>
      <c r="CI37" s="4" t="n">
        <v>-11.924</v>
      </c>
      <c r="CJ37" s="4" t="n">
        <v>-13.125</v>
      </c>
      <c r="CK37" s="4" t="n">
        <v>-9.721</v>
      </c>
      <c r="CL37" s="4" t="n">
        <v>-8.692</v>
      </c>
      <c r="CM37" s="4" t="n">
        <v>-3.21085974987997</v>
      </c>
      <c r="CN37" s="4" t="n">
        <v>-3.18420769592232</v>
      </c>
      <c r="CO37" s="3" t="n">
        <v>0.614583333333333</v>
      </c>
      <c r="CP37" s="4" t="n">
        <v>14.75</v>
      </c>
      <c r="CQ37" s="3" t="n">
        <v>0.614583333333333</v>
      </c>
      <c r="CR37" s="4" t="n">
        <v>14.75</v>
      </c>
      <c r="CS37" s="4" t="n">
        <v>-0.217685406771523</v>
      </c>
      <c r="CT37" s="4" t="n">
        <v>-0.215878487859141</v>
      </c>
      <c r="CU37" s="4" t="n">
        <v>-0.216781947315332</v>
      </c>
      <c r="CV37" s="4" t="n">
        <v>-2.3076930678801</v>
      </c>
      <c r="CW37" s="4" t="n">
        <v>-2.29219351844077</v>
      </c>
      <c r="CX37" s="3" t="n">
        <v>0.614583333333333</v>
      </c>
      <c r="CY37" s="4" t="n">
        <v>14.75</v>
      </c>
      <c r="CZ37" s="3" t="n">
        <v>0.53125</v>
      </c>
      <c r="DA37" s="4" t="n">
        <v>12.75</v>
      </c>
      <c r="DB37" s="4" t="n">
        <v>-0.156453767313905</v>
      </c>
      <c r="DC37" s="4" t="n">
        <v>-0.179779883799276</v>
      </c>
      <c r="DD37" s="4" t="n">
        <v>-0.16811682555659</v>
      </c>
      <c r="DE37" s="4" t="n">
        <v>-3.51666666666667</v>
      </c>
      <c r="DF37" s="4" t="n">
        <v>0.97</v>
      </c>
      <c r="DG37" s="4" t="n">
        <v>0</v>
      </c>
      <c r="DH37" s="4" t="n">
        <v>0</v>
      </c>
      <c r="DI37" s="4" t="n">
        <v>0</v>
      </c>
      <c r="DJ37" s="4" t="n">
        <v>0</v>
      </c>
      <c r="DK37" s="4" t="n">
        <v>9.1695</v>
      </c>
      <c r="DL37" s="4" t="n">
        <v>13.0585</v>
      </c>
      <c r="DM37" s="4" t="n">
        <v>0.534</v>
      </c>
      <c r="DN37" s="4" t="n">
        <v>7.47</v>
      </c>
      <c r="DO37" s="4" t="n">
        <v>10.232</v>
      </c>
      <c r="DP37" s="4" t="n">
        <v>1.0255</v>
      </c>
      <c r="DQ37" s="1" t="n">
        <v>0</v>
      </c>
      <c r="DR37" s="4" t="n">
        <v>7.58733333333333</v>
      </c>
      <c r="DS37" s="4" t="n">
        <v>6.2425</v>
      </c>
    </row>
    <row r="38" customFormat="false" ht="12.75" hidden="false" customHeight="false" outlineLevel="0" collapsed="false">
      <c r="A38" s="1" t="n">
        <v>3089</v>
      </c>
      <c r="B38" s="2" t="n">
        <v>41352</v>
      </c>
      <c r="C38" s="2" t="n">
        <v>41353</v>
      </c>
      <c r="D38" s="2" t="n">
        <v>41684</v>
      </c>
      <c r="E38" s="2" t="n">
        <v>41685</v>
      </c>
      <c r="F38" s="3" t="n">
        <v>0.309027777777778</v>
      </c>
      <c r="G38" s="3" t="n">
        <v>0.3125</v>
      </c>
      <c r="H38" s="3" t="n">
        <v>0.333333333333333</v>
      </c>
      <c r="I38" s="3" t="n">
        <v>0.9375</v>
      </c>
      <c r="J38" s="3" t="n">
        <v>0.927083333333333</v>
      </c>
      <c r="K38" s="3" t="n">
        <v>0.309027777777778</v>
      </c>
      <c r="L38" s="3" t="n">
        <v>0.3125</v>
      </c>
      <c r="M38" s="3" t="n">
        <v>0.333333333333333</v>
      </c>
      <c r="N38" s="3" t="n">
        <v>0.9375</v>
      </c>
      <c r="O38" s="3" t="n">
        <v>0.930555555555556</v>
      </c>
      <c r="P38" s="3" t="n">
        <v>0.309027777777778</v>
      </c>
      <c r="Q38" s="3" t="n">
        <v>0.3125</v>
      </c>
      <c r="R38" s="3" t="n">
        <v>0.333333333333333</v>
      </c>
      <c r="S38" s="3" t="n">
        <v>0.958333333333333</v>
      </c>
      <c r="T38" s="3" t="n">
        <v>0.947916666666667</v>
      </c>
      <c r="U38" s="3" t="n">
        <v>0.309027777777778</v>
      </c>
      <c r="V38" s="3" t="n">
        <v>0.3125</v>
      </c>
      <c r="W38" s="3" t="n">
        <v>0.333333333333333</v>
      </c>
      <c r="X38" s="3" t="n">
        <v>0.958333333333333</v>
      </c>
      <c r="Y38" s="3" t="n">
        <v>0.947916666666667</v>
      </c>
      <c r="Z38" s="3" t="n">
        <v>0.628472222222222</v>
      </c>
      <c r="AA38" s="3" t="n">
        <v>0.628472222222222</v>
      </c>
      <c r="AB38" s="3" t="n">
        <v>0.649305555555556</v>
      </c>
      <c r="AC38" s="3" t="n">
        <v>0.649305555555556</v>
      </c>
      <c r="AD38" s="3" t="n">
        <v>0.309027777777778</v>
      </c>
      <c r="AE38" s="3" t="n">
        <v>0.947916666666667</v>
      </c>
      <c r="AF38" s="3" t="n">
        <v>0.638888888888889</v>
      </c>
      <c r="AG38" s="4" t="n">
        <v>7.257</v>
      </c>
      <c r="AH38" s="4" t="n">
        <v>19.075</v>
      </c>
      <c r="AI38" s="4" t="n">
        <v>0.75</v>
      </c>
      <c r="AJ38" s="4" t="n">
        <v>6.974</v>
      </c>
      <c r="AK38" s="4" t="n">
        <v>14.375</v>
      </c>
      <c r="AL38" s="4" t="n">
        <v>0.76</v>
      </c>
      <c r="AM38" s="4" t="n">
        <v>19.051</v>
      </c>
      <c r="AN38" s="4" t="n">
        <v>14.292</v>
      </c>
      <c r="AO38" s="4" t="n">
        <v>0.759</v>
      </c>
      <c r="AP38" s="4" t="n">
        <v>11.05</v>
      </c>
      <c r="AQ38" s="4" t="n">
        <v>11.717</v>
      </c>
      <c r="AR38" s="4" t="n">
        <v>0.488</v>
      </c>
      <c r="AS38" s="1" t="e">
        <f aca="false"/>
        <v>#NULL!</v>
      </c>
      <c r="AT38" s="1" t="n">
        <v>-99</v>
      </c>
      <c r="AU38" s="4" t="n">
        <v>-99</v>
      </c>
      <c r="AV38" s="4" t="n">
        <v>-99</v>
      </c>
      <c r="AW38" s="4" t="n">
        <v>3</v>
      </c>
      <c r="AX38" s="2" t="n">
        <v>41172</v>
      </c>
      <c r="AY38" s="1" t="n">
        <v>2</v>
      </c>
      <c r="AZ38" s="2" t="n">
        <v>17656</v>
      </c>
      <c r="BA38" s="1" t="n">
        <v>64</v>
      </c>
      <c r="BB38" s="1" t="n">
        <v>1</v>
      </c>
      <c r="BC38" s="1" t="n">
        <v>4</v>
      </c>
      <c r="BD38" s="4" t="n">
        <v>2</v>
      </c>
      <c r="BE38" s="1" t="n">
        <v>1</v>
      </c>
      <c r="BF38" s="1" t="n">
        <v>2</v>
      </c>
      <c r="BG38" s="1" t="n">
        <v>2</v>
      </c>
      <c r="BH38" s="1" t="n">
        <v>1</v>
      </c>
      <c r="BI38" s="4" t="n">
        <v>1</v>
      </c>
      <c r="BJ38" s="4" t="s">
        <v>195</v>
      </c>
      <c r="BK38" s="4" t="n">
        <v>8.66666666666667</v>
      </c>
      <c r="BL38" s="4" t="s">
        <v>196</v>
      </c>
      <c r="BM38" s="4" t="n">
        <v>2.33333333333333</v>
      </c>
      <c r="BN38" s="1" t="n">
        <v>0</v>
      </c>
      <c r="BO38" s="4" t="n">
        <v>1.981966520296</v>
      </c>
      <c r="BP38" s="4" t="n">
        <v>2.94837857717052</v>
      </c>
      <c r="BQ38" s="4" t="n">
        <v>-0.287682072451781</v>
      </c>
      <c r="BR38" s="4" t="n">
        <v>1.94218894825346</v>
      </c>
      <c r="BS38" s="4" t="n">
        <v>2.66549058668341</v>
      </c>
      <c r="BT38" s="4" t="n">
        <v>-0.27443684570176</v>
      </c>
      <c r="BU38" s="4" t="n">
        <v>2.9471195936333</v>
      </c>
      <c r="BV38" s="4" t="n">
        <v>2.65969994016116</v>
      </c>
      <c r="BW38" s="4" t="n">
        <v>-0.275753501586507</v>
      </c>
      <c r="BX38" s="4" t="n">
        <v>2.40243042796376</v>
      </c>
      <c r="BY38" s="4" t="n">
        <v>2.46104077868602</v>
      </c>
      <c r="BZ38" s="4" t="n">
        <v>-0.71743987312899</v>
      </c>
      <c r="CA38" s="4" t="n">
        <v>0.966412056874521</v>
      </c>
      <c r="CB38" s="4" t="n">
        <v>0.723301638429955</v>
      </c>
      <c r="CC38" s="1" t="n">
        <v>1</v>
      </c>
      <c r="CD38" s="4" t="n">
        <v>0.844856847652238</v>
      </c>
      <c r="CE38" s="4" t="n">
        <v>-0.287419653472135</v>
      </c>
      <c r="CF38" s="4" t="n">
        <v>0.0586103507222564</v>
      </c>
      <c r="CG38" s="1" t="n">
        <v>0</v>
      </c>
      <c r="CH38" s="4" t="n">
        <v>-0.114404651374939</v>
      </c>
      <c r="CI38" s="4" t="n">
        <v>-18.325</v>
      </c>
      <c r="CJ38" s="4" t="n">
        <v>-13.615</v>
      </c>
      <c r="CK38" s="4" t="n">
        <v>-13.533</v>
      </c>
      <c r="CL38" s="4" t="n">
        <v>-11.229</v>
      </c>
      <c r="CM38" s="4" t="n">
        <v>-3.2360606496223</v>
      </c>
      <c r="CN38" s="4" t="n">
        <v>-2.93992743238517</v>
      </c>
      <c r="CO38" s="3" t="n">
        <v>0.59375</v>
      </c>
      <c r="CP38" s="4" t="n">
        <v>14.25</v>
      </c>
      <c r="CQ38" s="3" t="n">
        <v>0.597222222222222</v>
      </c>
      <c r="CR38" s="4" t="n">
        <v>14.25</v>
      </c>
      <c r="CS38" s="4" t="n">
        <v>-0.227091975412091</v>
      </c>
      <c r="CT38" s="4" t="n">
        <v>-0.206310697009486</v>
      </c>
      <c r="CU38" s="4" t="n">
        <v>-0.216701336210789</v>
      </c>
      <c r="CV38" s="4" t="n">
        <v>-2.93545344174767</v>
      </c>
      <c r="CW38" s="4" t="n">
        <v>-3.17848065181501</v>
      </c>
      <c r="CX38" s="3" t="n">
        <v>0.614583333333333</v>
      </c>
      <c r="CY38" s="4" t="n">
        <v>14.75</v>
      </c>
      <c r="CZ38" s="3" t="n">
        <v>0.614583333333333</v>
      </c>
      <c r="DA38" s="4" t="n">
        <v>14.75</v>
      </c>
      <c r="DB38" s="4" t="n">
        <v>-0.199013792660859</v>
      </c>
      <c r="DC38" s="4" t="n">
        <v>-0.215490213682373</v>
      </c>
      <c r="DD38" s="4" t="n">
        <v>-0.207252003171616</v>
      </c>
      <c r="DE38" s="4" t="n">
        <v>-3.85</v>
      </c>
      <c r="DF38" s="4" t="n">
        <v>4.63666666666667</v>
      </c>
      <c r="DG38" s="4" t="e">
        <f aca="false"/>
        <v>#NULL!</v>
      </c>
      <c r="DH38" s="4" t="e">
        <f aca="false"/>
        <v>#NULL!</v>
      </c>
      <c r="DI38" s="4" t="e">
        <f aca="false"/>
        <v>#NULL!</v>
      </c>
      <c r="DJ38" s="4" t="e">
        <f aca="false"/>
        <v>#NULL!</v>
      </c>
      <c r="DK38" s="4" t="n">
        <v>7.1155</v>
      </c>
      <c r="DL38" s="4" t="n">
        <v>16.725</v>
      </c>
      <c r="DM38" s="4" t="n">
        <v>0.755</v>
      </c>
      <c r="DN38" s="4" t="n">
        <v>15.0505</v>
      </c>
      <c r="DO38" s="4" t="n">
        <v>13.0045</v>
      </c>
      <c r="DP38" s="4" t="n">
        <v>0.6235</v>
      </c>
      <c r="DQ38" s="1" t="n">
        <v>0</v>
      </c>
      <c r="DR38" s="4" t="n">
        <v>8.1985</v>
      </c>
      <c r="DS38" s="4" t="n">
        <v>9.5595</v>
      </c>
    </row>
    <row r="39" customFormat="false" ht="12.75" hidden="false" customHeight="false" outlineLevel="0" collapsed="false">
      <c r="A39" s="1" t="n">
        <v>3091</v>
      </c>
      <c r="B39" s="2" t="n">
        <v>41415</v>
      </c>
      <c r="C39" s="2" t="n">
        <v>41416</v>
      </c>
      <c r="D39" s="2" t="n">
        <v>41721</v>
      </c>
      <c r="E39" s="2" t="n">
        <v>41722</v>
      </c>
      <c r="F39" s="3" t="n">
        <v>0.333333333333333</v>
      </c>
      <c r="G39" s="3" t="n">
        <v>0.34375</v>
      </c>
      <c r="H39" s="3" t="n">
        <v>0.375</v>
      </c>
      <c r="I39" s="3" t="n">
        <v>0.9375</v>
      </c>
      <c r="J39" s="3" t="n">
        <v>0.895833333333333</v>
      </c>
      <c r="K39" s="3" t="n">
        <v>0.333333333333333</v>
      </c>
      <c r="L39" s="3" t="n">
        <v>0.354166666666667</v>
      </c>
      <c r="M39" s="3" t="n">
        <v>0.375</v>
      </c>
      <c r="N39" s="3" t="n">
        <v>0.9375</v>
      </c>
      <c r="O39" s="3" t="n">
        <v>0.916666666666667</v>
      </c>
      <c r="P39" s="3" t="n">
        <v>0.385416666666667</v>
      </c>
      <c r="Q39" s="3" t="n">
        <v>0.388888888888889</v>
      </c>
      <c r="R39" s="3" t="n">
        <v>0.409722222222222</v>
      </c>
      <c r="S39" s="3" t="n">
        <v>0.9375</v>
      </c>
      <c r="T39" s="3" t="n">
        <v>0.895833333333333</v>
      </c>
      <c r="U39" s="3" t="n">
        <v>0.354166666666667</v>
      </c>
      <c r="V39" s="3" t="n">
        <v>0.368055555555556</v>
      </c>
      <c r="W39" s="3" t="n">
        <v>0.388888888888889</v>
      </c>
      <c r="X39" s="3" t="n">
        <v>0.916666666666667</v>
      </c>
      <c r="Y39" s="3" t="n">
        <v>0.895833333333333</v>
      </c>
      <c r="Z39" s="3" t="n">
        <v>0.604166666666667</v>
      </c>
      <c r="AA39" s="3" t="n">
        <v>0.604166666666667</v>
      </c>
      <c r="AB39" s="3" t="n">
        <v>0.552083333333333</v>
      </c>
      <c r="AC39" s="3" t="n">
        <v>0.5625</v>
      </c>
      <c r="AD39" s="3" t="n">
        <v>0.3515625</v>
      </c>
      <c r="AE39" s="3" t="n">
        <v>0.932291666666667</v>
      </c>
      <c r="AF39" s="3" t="n">
        <v>0.580729166666667</v>
      </c>
      <c r="AG39" s="4" t="n">
        <v>11.348</v>
      </c>
      <c r="AH39" s="4" t="n">
        <v>24.574</v>
      </c>
      <c r="AI39" s="4" t="n">
        <v>0.651</v>
      </c>
      <c r="AJ39" s="4" t="n">
        <v>12.104</v>
      </c>
      <c r="AK39" s="4" t="n">
        <v>16.544</v>
      </c>
      <c r="AL39" s="4" t="n">
        <v>0.606</v>
      </c>
      <c r="AM39" s="4" t="n">
        <v>16.22</v>
      </c>
      <c r="AN39" s="4" t="n">
        <v>16.548</v>
      </c>
      <c r="AO39" s="4" t="n">
        <v>0.834</v>
      </c>
      <c r="AP39" s="4" t="n">
        <v>6.141</v>
      </c>
      <c r="AQ39" s="4" t="n">
        <v>1.019</v>
      </c>
      <c r="AR39" s="4" t="n">
        <v>12.348</v>
      </c>
      <c r="AS39" s="1" t="e">
        <f aca="false"/>
        <v>#NULL!</v>
      </c>
      <c r="AT39" s="1" t="n">
        <v>1</v>
      </c>
      <c r="AU39" s="4" t="n">
        <v>1</v>
      </c>
      <c r="AV39" s="4" t="n">
        <v>0</v>
      </c>
      <c r="AW39" s="4" t="n">
        <v>3</v>
      </c>
      <c r="AX39" s="2" t="n">
        <v>41232</v>
      </c>
      <c r="AY39" s="1" t="n">
        <v>1</v>
      </c>
      <c r="AZ39" s="2" t="n">
        <v>17922</v>
      </c>
      <c r="BA39" s="1" t="n">
        <v>63</v>
      </c>
      <c r="BB39" s="1" t="n">
        <v>1</v>
      </c>
      <c r="BC39" s="1" t="n">
        <v>2</v>
      </c>
      <c r="BD39" s="4" t="n">
        <v>1</v>
      </c>
      <c r="BE39" s="1" t="n">
        <v>1</v>
      </c>
      <c r="BF39" s="1" t="n">
        <v>1</v>
      </c>
      <c r="BG39" s="1" t="n">
        <v>2</v>
      </c>
      <c r="BH39" s="1" t="n">
        <v>1</v>
      </c>
      <c r="BI39" s="4" t="n">
        <v>4</v>
      </c>
      <c r="BJ39" s="4" t="s">
        <v>197</v>
      </c>
      <c r="BK39" s="4" t="n">
        <v>4</v>
      </c>
      <c r="BL39" s="4" t="s">
        <v>198</v>
      </c>
      <c r="BM39" s="4" t="n">
        <v>4.66666666666667</v>
      </c>
      <c r="BN39" s="1" t="n">
        <v>0</v>
      </c>
      <c r="BO39" s="4" t="n">
        <v>2.42904151694661</v>
      </c>
      <c r="BP39" s="4" t="n">
        <v>3.20168897344538</v>
      </c>
      <c r="BQ39" s="4" t="n">
        <v>-0.429245636773568</v>
      </c>
      <c r="BR39" s="4" t="n">
        <v>2.49353597648605</v>
      </c>
      <c r="BS39" s="4" t="n">
        <v>2.80602349832602</v>
      </c>
      <c r="BT39" s="4" t="n">
        <v>-0.500875292912823</v>
      </c>
      <c r="BU39" s="4" t="n">
        <v>2.78624504868727</v>
      </c>
      <c r="BV39" s="4" t="n">
        <v>2.80626524859917</v>
      </c>
      <c r="BW39" s="4" t="n">
        <v>-0.18152187662339</v>
      </c>
      <c r="BX39" s="4" t="n">
        <v>1.81498759534726</v>
      </c>
      <c r="BY39" s="4" t="n">
        <v>0.0188217542405877</v>
      </c>
      <c r="BZ39" s="4" t="n">
        <v>2.51349410663991</v>
      </c>
      <c r="CA39" s="4" t="n">
        <v>0.772647456498775</v>
      </c>
      <c r="CB39" s="4" t="n">
        <v>0.312487521839964</v>
      </c>
      <c r="CC39" s="1" t="n">
        <v>1</v>
      </c>
      <c r="CD39" s="4" t="n">
        <v>0.54256748916937</v>
      </c>
      <c r="CE39" s="4" t="n">
        <v>0.0200201999118983</v>
      </c>
      <c r="CF39" s="4" t="n">
        <v>-1.79616584110667</v>
      </c>
      <c r="CG39" s="1" t="n">
        <v>0</v>
      </c>
      <c r="CH39" s="4" t="n">
        <v>-0.888072820597388</v>
      </c>
      <c r="CI39" s="4" t="n">
        <v>-23.923</v>
      </c>
      <c r="CJ39" s="4" t="n">
        <v>-15.938</v>
      </c>
      <c r="CK39" s="4" t="n">
        <v>-15.714</v>
      </c>
      <c r="CL39" s="4" t="n">
        <v>-99</v>
      </c>
      <c r="CM39" s="4" t="n">
        <v>-3.63093461021895</v>
      </c>
      <c r="CN39" s="4" t="n">
        <v>-3.30689879123884</v>
      </c>
      <c r="CO39" s="3" t="n">
        <v>0.520833333333333</v>
      </c>
      <c r="CP39" s="4" t="n">
        <v>12.5</v>
      </c>
      <c r="CQ39" s="3" t="n">
        <v>0.541666666666667</v>
      </c>
      <c r="CR39" s="4" t="n">
        <v>13</v>
      </c>
      <c r="CS39" s="4" t="n">
        <v>-0.290474768817516</v>
      </c>
      <c r="CT39" s="4" t="n">
        <v>-0.254376830095296</v>
      </c>
      <c r="CU39" s="4" t="n">
        <v>-0.272425799456406</v>
      </c>
      <c r="CV39" s="4" t="n">
        <v>-2.98778712522256</v>
      </c>
      <c r="CW39" s="4" t="n">
        <v>2.49467235239933</v>
      </c>
      <c r="CX39" s="3" t="n">
        <v>0.486111111111111</v>
      </c>
      <c r="CY39" s="4" t="n">
        <v>11.75</v>
      </c>
      <c r="CZ39" s="3" t="n">
        <v>0.506944444444444</v>
      </c>
      <c r="DA39" s="4" t="n">
        <v>12.25</v>
      </c>
      <c r="DB39" s="4" t="n">
        <v>-0.25427975533809</v>
      </c>
      <c r="DC39" s="4" t="n">
        <v>0.203646722644843</v>
      </c>
      <c r="DD39" s="4" t="n">
        <v>-0.0253165163466235</v>
      </c>
      <c r="DE39" s="4" t="n">
        <v>-0.85</v>
      </c>
      <c r="DF39" s="4" t="n">
        <v>-0.0300000000000003</v>
      </c>
      <c r="DG39" s="4" t="n">
        <v>-0.85</v>
      </c>
      <c r="DH39" s="4" t="n">
        <v>0</v>
      </c>
      <c r="DI39" s="4" t="n">
        <v>-0.0300000000000003</v>
      </c>
      <c r="DJ39" s="4" t="n">
        <v>0</v>
      </c>
      <c r="DK39" s="4" t="n">
        <v>11.726</v>
      </c>
      <c r="DL39" s="4" t="n">
        <v>20.559</v>
      </c>
      <c r="DM39" s="4" t="n">
        <v>0.6285</v>
      </c>
      <c r="DN39" s="4" t="n">
        <v>11.1805</v>
      </c>
      <c r="DO39" s="4" t="n">
        <v>8.7835</v>
      </c>
      <c r="DP39" s="4" t="n">
        <v>6.591</v>
      </c>
      <c r="DQ39" s="1" t="n">
        <v>0</v>
      </c>
      <c r="DR39" s="4" t="n">
        <v>10.9711666666667</v>
      </c>
      <c r="DS39" s="4" t="n">
        <v>8.85166666666667</v>
      </c>
    </row>
    <row r="40" customFormat="false" ht="12.75" hidden="false" customHeight="false" outlineLevel="0" collapsed="false">
      <c r="A40" s="1" t="n">
        <v>3092</v>
      </c>
      <c r="B40" s="2" t="n">
        <v>41405</v>
      </c>
      <c r="C40" s="2" t="n">
        <v>41406</v>
      </c>
      <c r="D40" s="2" t="n">
        <v>41727</v>
      </c>
      <c r="E40" s="2" t="n">
        <v>41728</v>
      </c>
      <c r="F40" s="3" t="n">
        <v>0.375</v>
      </c>
      <c r="G40" s="3" t="n">
        <v>0.375</v>
      </c>
      <c r="H40" s="3" t="n">
        <v>0.395833333333333</v>
      </c>
      <c r="I40" s="3" t="n">
        <v>0.989583333333333</v>
      </c>
      <c r="J40" s="3" t="n">
        <v>0.979166666666667</v>
      </c>
      <c r="K40" s="3" t="n">
        <v>0.354166666666667</v>
      </c>
      <c r="L40" s="3" t="n">
        <v>0.361111111111111</v>
      </c>
      <c r="M40" s="3" t="n">
        <v>0.381944444444444</v>
      </c>
      <c r="N40" s="3" t="n">
        <v>1</v>
      </c>
      <c r="O40" s="3" t="n">
        <v>0.979166666666667</v>
      </c>
      <c r="P40" s="3" t="n">
        <v>0.354166666666667</v>
      </c>
      <c r="Q40" s="3" t="n">
        <v>0.354166666666667</v>
      </c>
      <c r="R40" s="3" t="n">
        <v>0.375</v>
      </c>
      <c r="S40" s="3" t="n">
        <v>0.979166666666667</v>
      </c>
      <c r="T40" s="3" t="n">
        <v>0.958333333333333</v>
      </c>
      <c r="U40" s="3" t="n">
        <v>0.333333333333333</v>
      </c>
      <c r="V40" s="3" t="n">
        <v>0.333333333333333</v>
      </c>
      <c r="W40" s="3" t="n">
        <v>0.354166666666667</v>
      </c>
      <c r="X40" s="3" t="n">
        <v>0.958333333333333</v>
      </c>
      <c r="Y40" s="3" t="n">
        <v>0.9375</v>
      </c>
      <c r="Z40" s="3" t="n">
        <v>0.614583333333333</v>
      </c>
      <c r="AA40" s="3" t="n">
        <v>0.645833333333333</v>
      </c>
      <c r="AB40" s="3" t="n">
        <v>0.625</v>
      </c>
      <c r="AC40" s="3" t="n">
        <v>0.625</v>
      </c>
      <c r="AD40" s="3" t="n">
        <v>0.354166666666667</v>
      </c>
      <c r="AE40" s="3" t="n">
        <v>0.981770833333333</v>
      </c>
      <c r="AF40" s="3" t="n">
        <v>0.627604166666667</v>
      </c>
      <c r="AG40" s="4" t="n">
        <v>7.042</v>
      </c>
      <c r="AH40" s="4" t="n">
        <v>9.267</v>
      </c>
      <c r="AI40" s="4" t="n">
        <v>2.619</v>
      </c>
      <c r="AJ40" s="4" t="n">
        <v>9.596</v>
      </c>
      <c r="AK40" s="4" t="n">
        <v>13.893</v>
      </c>
      <c r="AL40" s="4" t="n">
        <v>1.094</v>
      </c>
      <c r="AM40" s="4" t="n">
        <v>9.821</v>
      </c>
      <c r="AN40" s="4" t="n">
        <v>8.276</v>
      </c>
      <c r="AO40" s="4" t="n">
        <v>1.606</v>
      </c>
      <c r="AP40" s="4" t="n">
        <v>9.16</v>
      </c>
      <c r="AQ40" s="4" t="n">
        <v>9999</v>
      </c>
      <c r="AR40" s="4" t="n">
        <v>9999</v>
      </c>
      <c r="AS40" s="1" t="e">
        <f aca="false"/>
        <v>#NULL!</v>
      </c>
      <c r="AT40" s="1" t="n">
        <v>3</v>
      </c>
      <c r="AU40" s="4" t="n">
        <v>0</v>
      </c>
      <c r="AV40" s="4" t="n">
        <v>1</v>
      </c>
      <c r="AW40" s="4" t="n">
        <v>3</v>
      </c>
      <c r="AX40" s="2" t="n">
        <v>41225</v>
      </c>
      <c r="AY40" s="1" t="n">
        <v>2</v>
      </c>
      <c r="AZ40" s="2" t="n">
        <v>12099</v>
      </c>
      <c r="BA40" s="1" t="n">
        <v>79</v>
      </c>
      <c r="BB40" s="1" t="n">
        <v>1</v>
      </c>
      <c r="BC40" s="1" t="n">
        <v>3</v>
      </c>
      <c r="BD40" s="4" t="n">
        <v>2</v>
      </c>
      <c r="BE40" s="1" t="n">
        <v>1</v>
      </c>
      <c r="BF40" s="1" t="n">
        <v>2</v>
      </c>
      <c r="BG40" s="1" t="n">
        <v>2</v>
      </c>
      <c r="BH40" s="1" t="n">
        <v>1</v>
      </c>
      <c r="BI40" s="4" t="n">
        <v>3.66666666666667</v>
      </c>
      <c r="BJ40" s="4" t="s">
        <v>199</v>
      </c>
      <c r="BK40" s="4" t="n">
        <v>1</v>
      </c>
      <c r="BL40" s="4" t="s">
        <v>200</v>
      </c>
      <c r="BM40" s="4" t="n">
        <v>4</v>
      </c>
      <c r="BN40" s="1" t="n">
        <v>0</v>
      </c>
      <c r="BO40" s="4" t="n">
        <v>1.95189222073286</v>
      </c>
      <c r="BP40" s="4" t="n">
        <v>2.22645970260455</v>
      </c>
      <c r="BQ40" s="4" t="n">
        <v>0.962792565525575</v>
      </c>
      <c r="BR40" s="4" t="n">
        <v>2.26134634497745</v>
      </c>
      <c r="BS40" s="4" t="n">
        <v>2.63138511616672</v>
      </c>
      <c r="BT40" s="4" t="n">
        <v>0.0898407039997895</v>
      </c>
      <c r="BU40" s="4" t="n">
        <v>2.28452295017564</v>
      </c>
      <c r="BV40" s="4" t="n">
        <v>2.1133597598833</v>
      </c>
      <c r="BW40" s="4" t="n">
        <v>0.47374661552457</v>
      </c>
      <c r="BX40" s="4" t="n">
        <v>2.21484617868604</v>
      </c>
      <c r="BY40" s="4" t="e">
        <f aca="false"/>
        <v>#NULL!</v>
      </c>
      <c r="BZ40" s="4" t="e">
        <f aca="false"/>
        <v>#NULL!</v>
      </c>
      <c r="CA40" s="4" t="n">
        <v>0.274567481871693</v>
      </c>
      <c r="CB40" s="4" t="n">
        <v>0.370038771189277</v>
      </c>
      <c r="CC40" s="1" t="n">
        <v>1</v>
      </c>
      <c r="CD40" s="4" t="n">
        <v>0.322303126530485</v>
      </c>
      <c r="CE40" s="4" t="n">
        <v>-0.171163190292341</v>
      </c>
      <c r="CF40" s="4" t="e">
        <f aca="false"/>
        <v>#NULL!</v>
      </c>
      <c r="CG40" s="1" t="n">
        <v>0</v>
      </c>
      <c r="CH40" s="4" t="n">
        <v>-0.171163190292341</v>
      </c>
      <c r="CI40" s="4" t="n">
        <v>-6.648</v>
      </c>
      <c r="CJ40" s="4" t="n">
        <v>-12.799</v>
      </c>
      <c r="CK40" s="4" t="n">
        <v>-6.67</v>
      </c>
      <c r="CL40" s="4" t="e">
        <f aca="false"/>
        <v>#NULL!</v>
      </c>
      <c r="CM40" s="4" t="n">
        <v>-1.26366713707898</v>
      </c>
      <c r="CN40" s="4" t="n">
        <v>-2.54154441216694</v>
      </c>
      <c r="CO40" s="3" t="n">
        <v>0.583333333333333</v>
      </c>
      <c r="CP40" s="4" t="n">
        <v>14</v>
      </c>
      <c r="CQ40" s="3" t="n">
        <v>0.597222222222222</v>
      </c>
      <c r="CR40" s="4" t="n">
        <v>14.25</v>
      </c>
      <c r="CS40" s="4" t="n">
        <v>-0.0902619383627843</v>
      </c>
      <c r="CT40" s="4" t="n">
        <v>-0.178353993836276</v>
      </c>
      <c r="CU40" s="4" t="n">
        <v>-0.13430796609953</v>
      </c>
      <c r="CV40" s="4" t="n">
        <v>-1.63961314435873</v>
      </c>
      <c r="CW40" s="4" t="e">
        <f aca="false"/>
        <v>#NULL!</v>
      </c>
      <c r="CX40" s="3" t="n">
        <v>0.583333333333333</v>
      </c>
      <c r="CY40" s="4" t="n">
        <v>14</v>
      </c>
      <c r="CZ40" s="3" t="n">
        <v>0.583333333333333</v>
      </c>
      <c r="DA40" s="4" t="n">
        <v>14</v>
      </c>
      <c r="DB40" s="4" t="n">
        <v>-0.117115224597052</v>
      </c>
      <c r="DC40" s="4" t="e">
        <f aca="false"/>
        <v>#NULL!</v>
      </c>
      <c r="DD40" s="4" t="n">
        <v>-0.117115224597052</v>
      </c>
      <c r="DE40" s="4" t="n">
        <v>-1.18333333333333</v>
      </c>
      <c r="DF40" s="4" t="n">
        <v>-3.03</v>
      </c>
      <c r="DG40" s="4" t="n">
        <v>0</v>
      </c>
      <c r="DH40" s="4" t="n">
        <v>-1.18333333333333</v>
      </c>
      <c r="DI40" s="4" t="n">
        <v>0</v>
      </c>
      <c r="DJ40" s="4" t="n">
        <v>-3.03</v>
      </c>
      <c r="DK40" s="4" t="n">
        <v>8.319</v>
      </c>
      <c r="DL40" s="4" t="n">
        <v>11.58</v>
      </c>
      <c r="DM40" s="4" t="n">
        <v>1.8565</v>
      </c>
      <c r="DN40" s="4" t="n">
        <v>9.4905</v>
      </c>
      <c r="DO40" s="4" t="n">
        <v>8.276</v>
      </c>
      <c r="DP40" s="4" t="n">
        <v>1.606</v>
      </c>
      <c r="DQ40" s="1" t="n">
        <v>0</v>
      </c>
      <c r="DR40" s="4" t="n">
        <v>7.25183333333333</v>
      </c>
      <c r="DS40" s="4" t="n">
        <v>6.4575</v>
      </c>
    </row>
    <row r="41" customFormat="false" ht="12.75" hidden="false" customHeight="false" outlineLevel="0" collapsed="false">
      <c r="A41" s="1" t="n">
        <v>3094</v>
      </c>
      <c r="B41" s="2" t="n">
        <v>41405</v>
      </c>
      <c r="C41" s="2" t="n">
        <v>41406</v>
      </c>
      <c r="D41" s="2" t="n">
        <v>41740</v>
      </c>
      <c r="E41" s="2" t="n">
        <v>41741</v>
      </c>
      <c r="F41" s="3" t="n">
        <v>0.284722222222222</v>
      </c>
      <c r="G41" s="3" t="n">
        <v>0.284722222222222</v>
      </c>
      <c r="H41" s="3" t="n">
        <v>0.305555555555556</v>
      </c>
      <c r="I41" s="3" t="n">
        <v>0.986111111111111</v>
      </c>
      <c r="J41" s="3" t="n">
        <v>0.986111111111111</v>
      </c>
      <c r="K41" s="3" t="n">
        <v>0.315972222222222</v>
      </c>
      <c r="L41" s="3" t="n">
        <v>0.315972222222222</v>
      </c>
      <c r="M41" s="3" t="n">
        <v>0.336805555555556</v>
      </c>
      <c r="N41" s="3" t="n">
        <v>0.9375</v>
      </c>
      <c r="O41" s="3" t="n">
        <v>0.927083333333333</v>
      </c>
      <c r="P41" s="3" t="n">
        <v>0.3125</v>
      </c>
      <c r="Q41" s="3" t="n">
        <v>0.3125</v>
      </c>
      <c r="R41" s="3" t="n">
        <v>0.333333333333333</v>
      </c>
      <c r="S41" s="3" t="n">
        <v>0.979166666666667</v>
      </c>
      <c r="T41" s="3" t="n">
        <v>0.96875</v>
      </c>
      <c r="U41" s="3" t="n">
        <v>0.3125</v>
      </c>
      <c r="V41" s="3" t="n">
        <v>0.319444444444445</v>
      </c>
      <c r="W41" s="3" t="n">
        <v>0.340277777777778</v>
      </c>
      <c r="X41" s="3" t="n">
        <v>0.958333333333333</v>
      </c>
      <c r="Y41" s="3" t="n">
        <v>0.951388888888889</v>
      </c>
      <c r="Z41" s="3" t="n">
        <v>0.701388888888889</v>
      </c>
      <c r="AA41" s="3" t="n">
        <v>0.621527777777778</v>
      </c>
      <c r="AB41" s="3" t="n">
        <v>0.666666666666667</v>
      </c>
      <c r="AC41" s="3" t="n">
        <v>0.645833333333333</v>
      </c>
      <c r="AD41" s="3" t="n">
        <v>0.306423611111111</v>
      </c>
      <c r="AE41" s="3" t="n">
        <v>0.965277777777778</v>
      </c>
      <c r="AF41" s="3" t="n">
        <v>0.658854166666667</v>
      </c>
      <c r="AG41" s="4" t="n">
        <v>10.572</v>
      </c>
      <c r="AH41" s="4" t="n">
        <v>17.706</v>
      </c>
      <c r="AI41" s="4" t="n">
        <v>1.056</v>
      </c>
      <c r="AJ41" s="4" t="n">
        <v>24.164</v>
      </c>
      <c r="AK41" s="4" t="n">
        <v>10.793</v>
      </c>
      <c r="AL41" s="4" t="n">
        <v>1.666</v>
      </c>
      <c r="AM41" s="4" t="n">
        <v>31.315</v>
      </c>
      <c r="AN41" s="4" t="n">
        <v>18.135</v>
      </c>
      <c r="AO41" s="4" t="n">
        <v>2.018</v>
      </c>
      <c r="AP41" s="4" t="n">
        <v>23.964</v>
      </c>
      <c r="AQ41" s="4" t="n">
        <v>25.55</v>
      </c>
      <c r="AR41" s="4" t="n">
        <v>1.592</v>
      </c>
      <c r="AS41" s="1" t="e">
        <f aca="false"/>
        <v>#NULL!</v>
      </c>
      <c r="AT41" s="1" t="n">
        <v>2</v>
      </c>
      <c r="AU41" s="4" t="n">
        <v>0</v>
      </c>
      <c r="AV41" s="4" t="n">
        <v>0</v>
      </c>
      <c r="AW41" s="4" t="n">
        <v>3</v>
      </c>
      <c r="AX41" s="2" t="n">
        <v>41190</v>
      </c>
      <c r="AY41" s="1" t="n">
        <v>2</v>
      </c>
      <c r="AZ41" s="2" t="n">
        <v>19437</v>
      </c>
      <c r="BA41" s="1" t="n">
        <v>59</v>
      </c>
      <c r="BB41" s="1" t="n">
        <v>1</v>
      </c>
      <c r="BC41" s="1" t="n">
        <v>6</v>
      </c>
      <c r="BD41" s="4" t="n">
        <v>3</v>
      </c>
      <c r="BE41" s="1" t="n">
        <v>1</v>
      </c>
      <c r="BF41" s="1" t="n">
        <v>2</v>
      </c>
      <c r="BG41" s="1" t="n">
        <v>2</v>
      </c>
      <c r="BH41" s="1" t="n">
        <v>1</v>
      </c>
      <c r="BI41" s="4" t="n">
        <v>7.75</v>
      </c>
      <c r="BJ41" s="4" t="s">
        <v>201</v>
      </c>
      <c r="BK41" s="4" t="n">
        <v>5</v>
      </c>
      <c r="BL41" s="4" t="s">
        <v>202</v>
      </c>
      <c r="BM41" s="4" t="n">
        <v>5</v>
      </c>
      <c r="BN41" s="1" t="n">
        <v>0</v>
      </c>
      <c r="BO41" s="4" t="n">
        <v>2.35820899674204</v>
      </c>
      <c r="BP41" s="4" t="n">
        <v>2.87390356518886</v>
      </c>
      <c r="BQ41" s="4" t="n">
        <v>0.0544881852840698</v>
      </c>
      <c r="BR41" s="4" t="n">
        <v>3.18486392227649</v>
      </c>
      <c r="BS41" s="4" t="n">
        <v>2.37889777584321</v>
      </c>
      <c r="BT41" s="4" t="n">
        <v>0.510425543744651</v>
      </c>
      <c r="BU41" s="4" t="n">
        <v>3.44409721597738</v>
      </c>
      <c r="BV41" s="4" t="n">
        <v>2.89784377273487</v>
      </c>
      <c r="BW41" s="4" t="n">
        <v>0.702106921931417</v>
      </c>
      <c r="BX41" s="4" t="n">
        <v>3.17655270422168</v>
      </c>
      <c r="BY41" s="4" t="n">
        <v>3.24063731664971</v>
      </c>
      <c r="BZ41" s="4" t="n">
        <v>0.464991087422191</v>
      </c>
      <c r="CA41" s="4" t="n">
        <v>0.515694568446815</v>
      </c>
      <c r="CB41" s="4" t="n">
        <v>-0.805966146433286</v>
      </c>
      <c r="CC41" s="1" t="n">
        <v>0</v>
      </c>
      <c r="CD41" s="4" t="n">
        <v>-0.145135788993235</v>
      </c>
      <c r="CE41" s="4" t="n">
        <v>-0.54625344324251</v>
      </c>
      <c r="CF41" s="4" t="n">
        <v>0.0640846124280352</v>
      </c>
      <c r="CG41" s="1" t="n">
        <v>0</v>
      </c>
      <c r="CH41" s="4" t="n">
        <v>-0.241084415407238</v>
      </c>
      <c r="CI41" s="4" t="n">
        <v>-16.65</v>
      </c>
      <c r="CJ41" s="4" t="n">
        <v>-9.127</v>
      </c>
      <c r="CK41" s="4" t="n">
        <v>-16.117</v>
      </c>
      <c r="CL41" s="4" t="n">
        <v>-23.958</v>
      </c>
      <c r="CM41" s="4" t="n">
        <v>-2.81941537990479</v>
      </c>
      <c r="CN41" s="4" t="n">
        <v>-1.86847223209856</v>
      </c>
      <c r="CO41" s="3" t="n">
        <v>0.680555555555556</v>
      </c>
      <c r="CP41" s="4" t="n">
        <v>16.25</v>
      </c>
      <c r="CQ41" s="3" t="n">
        <v>0.590277777777778</v>
      </c>
      <c r="CR41" s="4" t="n">
        <v>14.25</v>
      </c>
      <c r="CS41" s="4" t="n">
        <v>-0.173502484917218</v>
      </c>
      <c r="CT41" s="4" t="n">
        <v>-0.131120858392881</v>
      </c>
      <c r="CU41" s="4" t="n">
        <v>-0.15231167165505</v>
      </c>
      <c r="CV41" s="4" t="n">
        <v>-2.19573685080345</v>
      </c>
      <c r="CW41" s="4" t="n">
        <v>-2.77564622922752</v>
      </c>
      <c r="CX41" s="3" t="n">
        <v>0.635416666666667</v>
      </c>
      <c r="CY41" s="4" t="n">
        <v>15.25</v>
      </c>
      <c r="CZ41" s="3" t="n">
        <v>0.611111111111111</v>
      </c>
      <c r="DA41" s="4" t="n">
        <v>14.75</v>
      </c>
      <c r="DB41" s="4" t="n">
        <v>-0.14398274431498</v>
      </c>
      <c r="DC41" s="4" t="n">
        <v>-0.188179405371357</v>
      </c>
      <c r="DD41" s="4" t="n">
        <v>-0.166081074843169</v>
      </c>
      <c r="DE41" s="4" t="n">
        <v>2.9</v>
      </c>
      <c r="DF41" s="4" t="n">
        <v>0.97</v>
      </c>
      <c r="DG41" s="4" t="n">
        <v>0</v>
      </c>
      <c r="DH41" s="4" t="n">
        <v>0</v>
      </c>
      <c r="DI41" s="4" t="n">
        <v>0</v>
      </c>
      <c r="DJ41" s="4" t="n">
        <v>0</v>
      </c>
      <c r="DK41" s="4" t="n">
        <v>17.368</v>
      </c>
      <c r="DL41" s="4" t="n">
        <v>14.2495</v>
      </c>
      <c r="DM41" s="4" t="n">
        <v>1.361</v>
      </c>
      <c r="DN41" s="4" t="n">
        <v>27.6395</v>
      </c>
      <c r="DO41" s="4" t="n">
        <v>21.8425</v>
      </c>
      <c r="DP41" s="4" t="n">
        <v>1.805</v>
      </c>
      <c r="DQ41" s="1" t="n">
        <v>0</v>
      </c>
      <c r="DR41" s="4" t="n">
        <v>10.9928333333333</v>
      </c>
      <c r="DS41" s="4" t="n">
        <v>17.0956666666667</v>
      </c>
    </row>
    <row r="42" customFormat="false" ht="12.75" hidden="false" customHeight="false" outlineLevel="0" collapsed="false">
      <c r="A42" s="1" t="n">
        <v>3104</v>
      </c>
      <c r="B42" s="2" t="n">
        <v>41397</v>
      </c>
      <c r="C42" s="2" t="n">
        <v>41398</v>
      </c>
      <c r="D42" s="2" t="n">
        <v>41723</v>
      </c>
      <c r="E42" s="2" t="n">
        <v>41724</v>
      </c>
      <c r="F42" s="3" t="n">
        <v>0.270833333333333</v>
      </c>
      <c r="G42" s="3" t="n">
        <v>0.274305555555556</v>
      </c>
      <c r="H42" s="3" t="n">
        <v>0.295138888888889</v>
      </c>
      <c r="I42" s="3" t="n">
        <v>0.9375</v>
      </c>
      <c r="J42" s="3" t="n">
        <v>0.916666666666667</v>
      </c>
      <c r="K42" s="3" t="n">
        <v>0.270833333333333</v>
      </c>
      <c r="L42" s="3" t="n">
        <v>0.270833333333333</v>
      </c>
      <c r="M42" s="3" t="n">
        <v>0.291666666666667</v>
      </c>
      <c r="N42" s="3" t="n">
        <v>0.947916666666667</v>
      </c>
      <c r="O42" s="3" t="n">
        <v>0.927083333333333</v>
      </c>
      <c r="P42" s="3" t="n">
        <v>0.284722222222222</v>
      </c>
      <c r="Q42" s="3" t="n">
        <v>0.291666666666667</v>
      </c>
      <c r="R42" s="3" t="n">
        <v>0.3125</v>
      </c>
      <c r="S42" s="3" t="n">
        <v>0.916666666666667</v>
      </c>
      <c r="T42" s="3" t="n">
        <v>0.90625</v>
      </c>
      <c r="U42" s="3" t="n">
        <v>0.28125</v>
      </c>
      <c r="V42" s="3" t="n">
        <v>0.288194444444445</v>
      </c>
      <c r="W42" s="3" t="n">
        <v>0.309027777777778</v>
      </c>
      <c r="X42" s="3" t="n">
        <v>0.927083333333333</v>
      </c>
      <c r="Y42" s="3" t="n">
        <v>0.916666666666667</v>
      </c>
      <c r="Z42" s="3" t="n">
        <v>0.666666666666667</v>
      </c>
      <c r="AA42" s="3" t="n">
        <v>0.677083333333333</v>
      </c>
      <c r="AB42" s="3" t="n">
        <v>0.631944444444444</v>
      </c>
      <c r="AC42" s="3" t="n">
        <v>0.645833333333333</v>
      </c>
      <c r="AD42" s="3" t="n">
        <v>0.276909722222222</v>
      </c>
      <c r="AE42" s="3" t="n">
        <v>0.932291666666667</v>
      </c>
      <c r="AF42" s="3" t="n">
        <v>0.655381944444444</v>
      </c>
      <c r="AG42" s="4" t="n">
        <v>48.582</v>
      </c>
      <c r="AH42" s="4" t="n">
        <v>49.282</v>
      </c>
      <c r="AI42" s="4" t="n">
        <v>2.51</v>
      </c>
      <c r="AJ42" s="4" t="n">
        <v>9999</v>
      </c>
      <c r="AK42" s="4" t="n">
        <v>46.868</v>
      </c>
      <c r="AL42" s="4" t="n">
        <v>2.195</v>
      </c>
      <c r="AM42" s="4" t="n">
        <v>29.756</v>
      </c>
      <c r="AN42" s="4" t="n">
        <v>23.437</v>
      </c>
      <c r="AO42" s="4" t="n">
        <v>1.176</v>
      </c>
      <c r="AP42" s="4" t="n">
        <v>11.113</v>
      </c>
      <c r="AQ42" s="4" t="n">
        <v>11.386</v>
      </c>
      <c r="AR42" s="4" t="n">
        <v>0.81</v>
      </c>
      <c r="AS42" s="1" t="e">
        <f aca="false"/>
        <v>#NULL!</v>
      </c>
      <c r="AT42" s="1" t="n">
        <v>1</v>
      </c>
      <c r="AU42" s="4" t="n">
        <v>1</v>
      </c>
      <c r="AV42" s="4" t="n">
        <v>0</v>
      </c>
      <c r="AW42" s="4" t="n">
        <v>3</v>
      </c>
      <c r="AX42" s="2" t="n">
        <v>41228</v>
      </c>
      <c r="AY42" s="1" t="n">
        <v>2</v>
      </c>
      <c r="AZ42" s="2" t="n">
        <v>14435</v>
      </c>
      <c r="BA42" s="1" t="n">
        <v>73</v>
      </c>
      <c r="BB42" s="1" t="n">
        <v>7</v>
      </c>
      <c r="BC42" s="1" t="n">
        <v>2</v>
      </c>
      <c r="BD42" s="4" t="n">
        <v>1</v>
      </c>
      <c r="BE42" s="1" t="n">
        <v>1</v>
      </c>
      <c r="BF42" s="1" t="n">
        <v>2</v>
      </c>
      <c r="BG42" s="1" t="n">
        <v>2</v>
      </c>
      <c r="BH42" s="1" t="n">
        <v>1</v>
      </c>
      <c r="BI42" s="4" t="n">
        <v>3.5</v>
      </c>
      <c r="BJ42" s="4" t="s">
        <v>203</v>
      </c>
      <c r="BK42" s="4" t="n">
        <v>3.5</v>
      </c>
      <c r="BL42" s="4" t="s">
        <v>204</v>
      </c>
      <c r="BM42" s="4" t="n">
        <v>8.33333333333333</v>
      </c>
      <c r="BN42" s="1" t="n">
        <v>0</v>
      </c>
      <c r="BO42" s="4" t="n">
        <v>3.88325309193203</v>
      </c>
      <c r="BP42" s="4" t="n">
        <v>3.89755890281732</v>
      </c>
      <c r="BQ42" s="4" t="n">
        <v>0.920282753143693</v>
      </c>
      <c r="BR42" s="4" t="e">
        <f aca="false"/>
        <v>#NULL!</v>
      </c>
      <c r="BS42" s="4" t="n">
        <v>3.84733513980591</v>
      </c>
      <c r="BT42" s="4" t="n">
        <v>0.786182046527135</v>
      </c>
      <c r="BU42" s="4" t="n">
        <v>3.39303079232909</v>
      </c>
      <c r="BV42" s="4" t="n">
        <v>3.15431597016974</v>
      </c>
      <c r="BW42" s="4" t="n">
        <v>0.162118849476435</v>
      </c>
      <c r="BX42" s="4" t="n">
        <v>2.40811559420351</v>
      </c>
      <c r="BY42" s="4" t="n">
        <v>2.43238453052889</v>
      </c>
      <c r="BZ42" s="4" t="n">
        <v>-0.210721031315653</v>
      </c>
      <c r="CA42" s="4" t="n">
        <v>0.0143058108852911</v>
      </c>
      <c r="CB42" s="4" t="e">
        <f aca="false"/>
        <v>#NULL!</v>
      </c>
      <c r="CC42" s="1" t="n">
        <v>0</v>
      </c>
      <c r="CD42" s="4" t="n">
        <v>0.0143058108852911</v>
      </c>
      <c r="CE42" s="4" t="n">
        <v>-0.238714822159357</v>
      </c>
      <c r="CF42" s="4" t="n">
        <v>0.0242689363253805</v>
      </c>
      <c r="CG42" s="1" t="n">
        <v>0</v>
      </c>
      <c r="CH42" s="4" t="n">
        <v>-0.107222942916988</v>
      </c>
      <c r="CI42" s="4" t="n">
        <v>-46.772</v>
      </c>
      <c r="CJ42" s="4" t="n">
        <v>-44.673</v>
      </c>
      <c r="CK42" s="4" t="n">
        <v>-22.261</v>
      </c>
      <c r="CL42" s="4" t="n">
        <v>-10.576</v>
      </c>
      <c r="CM42" s="4" t="n">
        <v>-2.97727614967363</v>
      </c>
      <c r="CN42" s="4" t="n">
        <v>-3.06115309327877</v>
      </c>
      <c r="CO42" s="3" t="n">
        <v>0.621527777777778</v>
      </c>
      <c r="CP42" s="4" t="n">
        <v>15</v>
      </c>
      <c r="CQ42" s="3" t="n">
        <v>0.635416666666667</v>
      </c>
      <c r="CR42" s="4" t="n">
        <v>15.25</v>
      </c>
      <c r="CS42" s="4" t="n">
        <v>-0.198485076644909</v>
      </c>
      <c r="CT42" s="4" t="n">
        <v>-0.200731350378936</v>
      </c>
      <c r="CU42" s="4" t="n">
        <v>-0.199608213511922</v>
      </c>
      <c r="CV42" s="4" t="n">
        <v>-2.9921971206933</v>
      </c>
      <c r="CW42" s="4" t="n">
        <v>-2.64310556184454</v>
      </c>
      <c r="CX42" s="3" t="n">
        <v>0.59375</v>
      </c>
      <c r="CY42" s="4" t="n">
        <v>14.25</v>
      </c>
      <c r="CZ42" s="3" t="n">
        <v>0.607638888888889</v>
      </c>
      <c r="DA42" s="4" t="n">
        <v>14.5</v>
      </c>
      <c r="DB42" s="4" t="n">
        <v>-0.209978745311811</v>
      </c>
      <c r="DC42" s="4" t="n">
        <v>-0.182283142196175</v>
      </c>
      <c r="DD42" s="4" t="n">
        <v>-0.196130943753993</v>
      </c>
      <c r="DE42" s="4" t="n">
        <v>-1.35</v>
      </c>
      <c r="DF42" s="4" t="n">
        <v>-0.53</v>
      </c>
      <c r="DG42" s="4" t="n">
        <v>-1.35</v>
      </c>
      <c r="DH42" s="4" t="n">
        <v>0</v>
      </c>
      <c r="DI42" s="4" t="n">
        <v>-0.53</v>
      </c>
      <c r="DJ42" s="4" t="n">
        <v>0</v>
      </c>
      <c r="DK42" s="4" t="n">
        <v>48.582</v>
      </c>
      <c r="DL42" s="4" t="n">
        <v>48.075</v>
      </c>
      <c r="DM42" s="4" t="n">
        <v>2.3525</v>
      </c>
      <c r="DN42" s="4" t="n">
        <v>20.4345</v>
      </c>
      <c r="DO42" s="4" t="n">
        <v>17.4115</v>
      </c>
      <c r="DP42" s="4" t="n">
        <v>0.993</v>
      </c>
      <c r="DQ42" s="1" t="n">
        <v>0</v>
      </c>
      <c r="DR42" s="4" t="n">
        <v>33.0031666666667</v>
      </c>
      <c r="DS42" s="4" t="n">
        <v>12.9463333333333</v>
      </c>
    </row>
    <row r="43" customFormat="false" ht="12.75" hidden="false" customHeight="false" outlineLevel="0" collapsed="false">
      <c r="A43" s="1" t="n">
        <v>3112</v>
      </c>
      <c r="B43" s="2" t="n">
        <v>41440</v>
      </c>
      <c r="C43" s="2" t="n">
        <v>41441</v>
      </c>
      <c r="D43" s="2" t="n">
        <v>41759</v>
      </c>
      <c r="E43" s="2" t="n">
        <v>41760</v>
      </c>
      <c r="F43" s="3" t="n">
        <v>0.364583333333333</v>
      </c>
      <c r="G43" s="3" t="n">
        <v>0.364583333333333</v>
      </c>
      <c r="H43" s="3" t="n">
        <v>0.385416666666667</v>
      </c>
      <c r="I43" s="3" t="n">
        <v>1.01388888888889</v>
      </c>
      <c r="J43" s="3" t="n">
        <v>0.996527777777778</v>
      </c>
      <c r="K43" s="3" t="n">
        <v>0.375</v>
      </c>
      <c r="L43" s="3" t="n">
        <v>0.375</v>
      </c>
      <c r="M43" s="3" t="n">
        <v>0.395833333333333</v>
      </c>
      <c r="N43" s="3" t="n">
        <v>0.979166666666667</v>
      </c>
      <c r="O43" s="3" t="n">
        <v>0.958333333333333</v>
      </c>
      <c r="P43" s="3" t="n">
        <v>0.270833333333333</v>
      </c>
      <c r="Q43" s="3" t="n">
        <v>0.270833333333333</v>
      </c>
      <c r="R43" s="3" t="n">
        <v>0.291666666666667</v>
      </c>
      <c r="S43" s="3" t="n">
        <v>0.982638888888889</v>
      </c>
      <c r="T43" s="3" t="n">
        <v>0.979166666666667</v>
      </c>
      <c r="U43" s="3" t="n">
        <v>0.270833333333333</v>
      </c>
      <c r="V43" s="3" t="n">
        <v>0.270833333333333</v>
      </c>
      <c r="W43" s="3" t="n">
        <v>0.291666666666667</v>
      </c>
      <c r="X43" s="3" t="n">
        <v>9999</v>
      </c>
      <c r="Y43" s="3" t="n">
        <v>9999</v>
      </c>
      <c r="Z43" s="3" t="n">
        <v>0.649305555555556</v>
      </c>
      <c r="AA43" s="3" t="n">
        <v>0.604166666666667</v>
      </c>
      <c r="AB43" s="3" t="n">
        <v>0.711805555555556</v>
      </c>
      <c r="AC43" s="3" t="e">
        <f aca="false"/>
        <v>#NULL!</v>
      </c>
      <c r="AD43" s="3" t="n">
        <v>0.3203125</v>
      </c>
      <c r="AE43" s="3" t="n">
        <v>0.991898148148148</v>
      </c>
      <c r="AF43" s="3" t="n">
        <v>0.671585648148148</v>
      </c>
      <c r="AG43" s="4" t="n">
        <v>4.326</v>
      </c>
      <c r="AH43" s="4" t="n">
        <v>3.496</v>
      </c>
      <c r="AI43" s="4" t="n">
        <v>0.296</v>
      </c>
      <c r="AJ43" s="4" t="n">
        <v>3.153</v>
      </c>
      <c r="AK43" s="4" t="n">
        <v>3.058</v>
      </c>
      <c r="AL43" s="4" t="n">
        <v>1.544</v>
      </c>
      <c r="AM43" s="4" t="n">
        <v>5.382</v>
      </c>
      <c r="AN43" s="4" t="n">
        <v>22.148</v>
      </c>
      <c r="AO43" s="4" t="n">
        <v>0.998</v>
      </c>
      <c r="AP43" s="4" t="n">
        <v>10.863</v>
      </c>
      <c r="AQ43" s="4" t="n">
        <v>9.346</v>
      </c>
      <c r="AR43" s="4" t="n">
        <v>0.471</v>
      </c>
      <c r="AS43" s="1" t="e">
        <f aca="false"/>
        <v>#NULL!</v>
      </c>
      <c r="AT43" s="1" t="n">
        <v>3</v>
      </c>
      <c r="AU43" s="4" t="n">
        <v>0</v>
      </c>
      <c r="AV43" s="4" t="n">
        <v>1</v>
      </c>
      <c r="AW43" s="4" t="n">
        <v>3</v>
      </c>
      <c r="AX43" s="2" t="n">
        <v>41255</v>
      </c>
      <c r="AY43" s="1" t="n">
        <v>2</v>
      </c>
      <c r="AZ43" s="2" t="n">
        <v>19793</v>
      </c>
      <c r="BA43" s="1" t="n">
        <v>58</v>
      </c>
      <c r="BB43" s="1" t="n">
        <v>1</v>
      </c>
      <c r="BC43" s="1" t="n">
        <v>4</v>
      </c>
      <c r="BD43" s="4" t="n">
        <v>2</v>
      </c>
      <c r="BE43" s="1" t="n">
        <v>1</v>
      </c>
      <c r="BF43" s="1" t="n">
        <v>2</v>
      </c>
      <c r="BG43" s="1" t="n">
        <v>2</v>
      </c>
      <c r="BH43" s="1" t="n">
        <v>1</v>
      </c>
      <c r="BI43" s="4" t="n">
        <v>3</v>
      </c>
      <c r="BJ43" s="4" t="s">
        <v>205</v>
      </c>
      <c r="BK43" s="4" t="n">
        <v>1</v>
      </c>
      <c r="BL43" s="4" t="s">
        <v>206</v>
      </c>
      <c r="BM43" s="4" t="n">
        <v>2</v>
      </c>
      <c r="BN43" s="1" t="n">
        <v>0</v>
      </c>
      <c r="BO43" s="4" t="n">
        <v>1.46464332753087</v>
      </c>
      <c r="BP43" s="4" t="n">
        <v>1.25161945779329</v>
      </c>
      <c r="BQ43" s="4" t="n">
        <v>-1.21739582465808</v>
      </c>
      <c r="BR43" s="4" t="n">
        <v>1.14835438056292</v>
      </c>
      <c r="BS43" s="4" t="n">
        <v>1.11776110750687</v>
      </c>
      <c r="BT43" s="4" t="n">
        <v>0.434376451602585</v>
      </c>
      <c r="BU43" s="4" t="n">
        <v>1.68306005230471</v>
      </c>
      <c r="BV43" s="4" t="n">
        <v>3.09774719896072</v>
      </c>
      <c r="BW43" s="4" t="n">
        <v>-0.00200200267067308</v>
      </c>
      <c r="BX43" s="4" t="n">
        <v>2.38536251945161</v>
      </c>
      <c r="BY43" s="4" t="n">
        <v>2.23494844427823</v>
      </c>
      <c r="BZ43" s="4" t="n">
        <v>-0.752897184965719</v>
      </c>
      <c r="CA43" s="4" t="n">
        <v>-0.213023869737578</v>
      </c>
      <c r="CB43" s="4" t="n">
        <v>-0.0305932730560532</v>
      </c>
      <c r="CC43" s="1" t="n">
        <v>0</v>
      </c>
      <c r="CD43" s="4" t="n">
        <v>-0.121808571396816</v>
      </c>
      <c r="CE43" s="4" t="n">
        <v>1.41468714665601</v>
      </c>
      <c r="CF43" s="4" t="n">
        <v>-0.15041407517338</v>
      </c>
      <c r="CG43" s="1" t="n">
        <v>0</v>
      </c>
      <c r="CH43" s="4" t="n">
        <v>0.632136535741314</v>
      </c>
      <c r="CI43" s="4" t="n">
        <v>-3.2</v>
      </c>
      <c r="CJ43" s="4" t="n">
        <v>-1.514</v>
      </c>
      <c r="CK43" s="4" t="n">
        <v>-21.15</v>
      </c>
      <c r="CL43" s="4" t="n">
        <v>-8.875</v>
      </c>
      <c r="CM43" s="4" t="n">
        <v>-2.46901528245137</v>
      </c>
      <c r="CN43" s="4" t="n">
        <v>-0.683384655904286</v>
      </c>
      <c r="CO43" s="3" t="n">
        <v>0.611111111111111</v>
      </c>
      <c r="CP43" s="4" t="n">
        <v>14.75</v>
      </c>
      <c r="CQ43" s="3" t="n">
        <v>0.5625</v>
      </c>
      <c r="CR43" s="4" t="n">
        <v>13.5</v>
      </c>
      <c r="CS43" s="4" t="n">
        <v>-0.167390866606872</v>
      </c>
      <c r="CT43" s="4" t="n">
        <v>-0.0506210856225397</v>
      </c>
      <c r="CU43" s="4" t="n">
        <v>-0.109005976114706</v>
      </c>
      <c r="CV43" s="4" t="n">
        <v>-3.09974920163139</v>
      </c>
      <c r="CW43" s="4" t="n">
        <v>-2.98784562924395</v>
      </c>
      <c r="CX43" s="3" t="n">
        <v>0.6875</v>
      </c>
      <c r="CY43" s="4" t="n">
        <v>16.5</v>
      </c>
      <c r="CZ43" s="3" t="e">
        <f aca="false"/>
        <v>#NULL!</v>
      </c>
      <c r="DA43" s="4" t="e">
        <f aca="false"/>
        <v>#NULL!</v>
      </c>
      <c r="DB43" s="4" t="n">
        <v>-0.18786358797766</v>
      </c>
      <c r="DC43" s="4" t="e">
        <f aca="false"/>
        <v>#NULL!</v>
      </c>
      <c r="DD43" s="4" t="n">
        <v>-0.18786358797766</v>
      </c>
      <c r="DE43" s="4" t="n">
        <v>-1.85</v>
      </c>
      <c r="DF43" s="4" t="n">
        <v>-3.03</v>
      </c>
      <c r="DG43" s="4" t="n">
        <v>0</v>
      </c>
      <c r="DH43" s="4" t="n">
        <v>-1.85</v>
      </c>
      <c r="DI43" s="4" t="n">
        <v>0</v>
      </c>
      <c r="DJ43" s="4" t="n">
        <v>-3.03</v>
      </c>
      <c r="DK43" s="4" t="n">
        <v>3.7395</v>
      </c>
      <c r="DL43" s="4" t="n">
        <v>3.277</v>
      </c>
      <c r="DM43" s="4" t="n">
        <v>0.92</v>
      </c>
      <c r="DN43" s="4" t="n">
        <v>8.1225</v>
      </c>
      <c r="DO43" s="4" t="n">
        <v>15.747</v>
      </c>
      <c r="DP43" s="4" t="n">
        <v>0.7345</v>
      </c>
      <c r="DQ43" s="1" t="n">
        <v>0</v>
      </c>
      <c r="DR43" s="4" t="n">
        <v>2.6455</v>
      </c>
      <c r="DS43" s="4" t="n">
        <v>8.20133333333333</v>
      </c>
    </row>
    <row r="44" customFormat="false" ht="12.75" hidden="false" customHeight="false" outlineLevel="0" collapsed="false">
      <c r="A44" s="1" t="n">
        <v>3128</v>
      </c>
      <c r="B44" s="2" t="n">
        <v>41492</v>
      </c>
      <c r="C44" s="2" t="n">
        <v>41493</v>
      </c>
      <c r="D44" s="2" t="n">
        <v>41798</v>
      </c>
      <c r="E44" s="2" t="n">
        <v>41799</v>
      </c>
      <c r="F44" s="3" t="n">
        <v>0.309027777777778</v>
      </c>
      <c r="G44" s="3" t="n">
        <v>0.310416666666667</v>
      </c>
      <c r="H44" s="3" t="n">
        <v>0.331944444444444</v>
      </c>
      <c r="I44" s="3" t="n">
        <v>0.958333333333333</v>
      </c>
      <c r="J44" s="3" t="n">
        <v>0.949305555555556</v>
      </c>
      <c r="K44" s="3" t="n">
        <v>0.319444444444445</v>
      </c>
      <c r="L44" s="3" t="n">
        <v>0.320138888888889</v>
      </c>
      <c r="M44" s="3" t="n">
        <v>0.336111111111111</v>
      </c>
      <c r="N44" s="3" t="n">
        <v>0.940972222222222</v>
      </c>
      <c r="O44" s="3" t="n">
        <v>0.93125</v>
      </c>
      <c r="P44" s="3" t="n">
        <v>0.315972222222222</v>
      </c>
      <c r="Q44" s="3" t="n">
        <v>0.318055555555556</v>
      </c>
      <c r="R44" s="3" t="n">
        <v>0.340277777777778</v>
      </c>
      <c r="S44" s="3" t="n">
        <v>0.95</v>
      </c>
      <c r="T44" s="3" t="n">
        <v>0.936111111111111</v>
      </c>
      <c r="U44" s="3" t="n">
        <v>0.326388888888889</v>
      </c>
      <c r="V44" s="3" t="n">
        <v>0.327777777777778</v>
      </c>
      <c r="W44" s="3" t="n">
        <v>0.350694444444444</v>
      </c>
      <c r="X44" s="3" t="n">
        <v>0.961805555555556</v>
      </c>
      <c r="Y44" s="3" t="n">
        <v>0.975</v>
      </c>
      <c r="Z44" s="3" t="n">
        <v>0.649305555555556</v>
      </c>
      <c r="AA44" s="3" t="n">
        <v>0.621527777777778</v>
      </c>
      <c r="AB44" s="3" t="n">
        <v>0.634027777777778</v>
      </c>
      <c r="AC44" s="3" t="n">
        <v>0.635416666666667</v>
      </c>
      <c r="AD44" s="3" t="n">
        <v>0.317708333333333</v>
      </c>
      <c r="AE44" s="3" t="n">
        <v>0.952777777777778</v>
      </c>
      <c r="AF44" s="3" t="n">
        <v>0.635069444444445</v>
      </c>
      <c r="AG44" s="4" t="n">
        <v>7.299</v>
      </c>
      <c r="AH44" s="4" t="n">
        <v>5.194</v>
      </c>
      <c r="AI44" s="4" t="n">
        <v>1.601</v>
      </c>
      <c r="AJ44" s="4" t="n">
        <v>7.712</v>
      </c>
      <c r="AK44" s="4" t="n">
        <v>9999</v>
      </c>
      <c r="AL44" s="4" t="n">
        <v>1.312</v>
      </c>
      <c r="AM44" s="4" t="n">
        <v>7.34</v>
      </c>
      <c r="AN44" s="4" t="n">
        <v>7.256</v>
      </c>
      <c r="AO44" s="4" t="n">
        <v>2.168</v>
      </c>
      <c r="AP44" s="4" t="n">
        <v>4.814</v>
      </c>
      <c r="AQ44" s="4" t="n">
        <v>5.292</v>
      </c>
      <c r="AR44" s="4" t="n">
        <v>1.944</v>
      </c>
      <c r="AS44" s="1" t="e">
        <f aca="false"/>
        <v>#NULL!</v>
      </c>
      <c r="AT44" s="1" t="n">
        <v>3</v>
      </c>
      <c r="AU44" s="4" t="n">
        <v>0</v>
      </c>
      <c r="AV44" s="4" t="n">
        <v>1</v>
      </c>
      <c r="AW44" s="4" t="n">
        <v>3</v>
      </c>
      <c r="AX44" s="2" t="n">
        <v>41323</v>
      </c>
      <c r="AY44" s="1" t="n">
        <v>2</v>
      </c>
      <c r="AZ44" s="2" t="n">
        <v>16122</v>
      </c>
      <c r="BA44" s="1" t="n">
        <v>68</v>
      </c>
      <c r="BB44" s="1" t="n">
        <v>6</v>
      </c>
      <c r="BC44" s="1" t="n">
        <v>3</v>
      </c>
      <c r="BD44" s="4" t="n">
        <v>2</v>
      </c>
      <c r="BE44" s="1" t="n">
        <v>1</v>
      </c>
      <c r="BF44" s="1" t="n">
        <v>1</v>
      </c>
      <c r="BG44" s="1" t="n">
        <v>2</v>
      </c>
      <c r="BH44" s="1" t="n">
        <v>1</v>
      </c>
      <c r="BI44" s="4" t="n">
        <v>1</v>
      </c>
      <c r="BJ44" s="4" t="s">
        <v>207</v>
      </c>
      <c r="BK44" s="4" t="n">
        <v>2.33333333333333</v>
      </c>
      <c r="BL44" s="4" t="s">
        <v>208</v>
      </c>
      <c r="BM44" s="4" t="n">
        <v>1.66666666666667</v>
      </c>
      <c r="BN44" s="1" t="n">
        <v>0</v>
      </c>
      <c r="BO44" s="4" t="n">
        <v>1.9877373524695</v>
      </c>
      <c r="BP44" s="4" t="n">
        <v>1.64750411324056</v>
      </c>
      <c r="BQ44" s="4" t="n">
        <v>0.470628434014578</v>
      </c>
      <c r="BR44" s="4" t="n">
        <v>2.04277755730824</v>
      </c>
      <c r="BS44" s="4" t="e">
        <f aca="false"/>
        <v>#NULL!</v>
      </c>
      <c r="BT44" s="4" t="n">
        <v>0.271552690521897</v>
      </c>
      <c r="BU44" s="4" t="n">
        <v>1.99333884262642</v>
      </c>
      <c r="BV44" s="4" t="n">
        <v>1.98182871281284</v>
      </c>
      <c r="BW44" s="4" t="n">
        <v>0.7738050835774</v>
      </c>
      <c r="BX44" s="4" t="n">
        <v>1.57152833936088</v>
      </c>
      <c r="BY44" s="4" t="n">
        <v>1.66619624625271</v>
      </c>
      <c r="BZ44" s="4" t="n">
        <v>0.664747706038247</v>
      </c>
      <c r="CA44" s="4" t="n">
        <v>-0.340233239228938</v>
      </c>
      <c r="CB44" s="4" t="e">
        <f aca="false"/>
        <v>#NULL!</v>
      </c>
      <c r="CC44" s="1" t="n">
        <v>0</v>
      </c>
      <c r="CD44" s="4" t="n">
        <v>-0.340233239228938</v>
      </c>
      <c r="CE44" s="4" t="n">
        <v>-0.0115101298135887</v>
      </c>
      <c r="CF44" s="4" t="n">
        <v>0.0946679068918288</v>
      </c>
      <c r="CG44" s="1" t="n">
        <v>0</v>
      </c>
      <c r="CH44" s="4" t="n">
        <v>0.0415788885391201</v>
      </c>
      <c r="CI44" s="4" t="n">
        <v>-3.593</v>
      </c>
      <c r="CJ44" s="4" t="e">
        <f aca="false"/>
        <v>#NULL!</v>
      </c>
      <c r="CK44" s="4" t="n">
        <v>-5.088</v>
      </c>
      <c r="CL44" s="4" t="n">
        <v>-3.348</v>
      </c>
      <c r="CM44" s="4" t="n">
        <v>-1.17687567922598</v>
      </c>
      <c r="CN44" s="4" t="e">
        <f aca="false"/>
        <v>#NULL!</v>
      </c>
      <c r="CO44" s="3" t="n">
        <v>0.617361111111111</v>
      </c>
      <c r="CP44" s="4" t="n">
        <v>14.75</v>
      </c>
      <c r="CQ44" s="3" t="n">
        <v>0.595138888888889</v>
      </c>
      <c r="CR44" s="4" t="n">
        <v>14.25</v>
      </c>
      <c r="CS44" s="4" t="n">
        <v>-0.0797881816424393</v>
      </c>
      <c r="CT44" s="4" t="e">
        <f aca="false"/>
        <v>#NULL!</v>
      </c>
      <c r="CU44" s="4" t="n">
        <v>-0.0797881816424393</v>
      </c>
      <c r="CV44" s="4" t="n">
        <v>-1.20802362923544</v>
      </c>
      <c r="CW44" s="4" t="n">
        <v>-1.00144854021446</v>
      </c>
      <c r="CX44" s="3" t="n">
        <v>0.595833333333333</v>
      </c>
      <c r="CY44" s="4" t="n">
        <v>14.25</v>
      </c>
      <c r="CZ44" s="3" t="n">
        <v>0.624305555555556</v>
      </c>
      <c r="DA44" s="4" t="n">
        <v>15</v>
      </c>
      <c r="DB44" s="4" t="n">
        <v>-0.0847735880165218</v>
      </c>
      <c r="DC44" s="4" t="n">
        <v>-0.0667632360142975</v>
      </c>
      <c r="DD44" s="4" t="n">
        <v>-0.0757684120154096</v>
      </c>
      <c r="DE44" s="4" t="n">
        <v>-3.85</v>
      </c>
      <c r="DF44" s="4" t="n">
        <v>-1.69666666666667</v>
      </c>
      <c r="DG44" s="4" t="n">
        <v>0</v>
      </c>
      <c r="DH44" s="4" t="n">
        <v>-3.85</v>
      </c>
      <c r="DI44" s="4" t="n">
        <v>0</v>
      </c>
      <c r="DJ44" s="4" t="n">
        <v>-1.69666666666667</v>
      </c>
      <c r="DK44" s="4" t="n">
        <v>7.5055</v>
      </c>
      <c r="DL44" s="4" t="n">
        <v>5.194</v>
      </c>
      <c r="DM44" s="4" t="n">
        <v>1.4565</v>
      </c>
      <c r="DN44" s="4" t="n">
        <v>6.077</v>
      </c>
      <c r="DO44" s="4" t="n">
        <v>6.274</v>
      </c>
      <c r="DP44" s="4" t="n">
        <v>2.056</v>
      </c>
      <c r="DQ44" s="1" t="n">
        <v>0</v>
      </c>
      <c r="DR44" s="4" t="n">
        <v>4.71866666666667</v>
      </c>
      <c r="DS44" s="4" t="n">
        <v>4.80233333333333</v>
      </c>
    </row>
    <row r="45" customFormat="false" ht="12.75" hidden="false" customHeight="false" outlineLevel="0" collapsed="false">
      <c r="A45" s="1" t="n">
        <v>1006</v>
      </c>
      <c r="B45" s="2" t="n">
        <v>41043</v>
      </c>
      <c r="C45" s="2" t="n">
        <v>41044</v>
      </c>
      <c r="D45" s="2" t="n">
        <v>41407</v>
      </c>
      <c r="E45" s="2" t="n">
        <v>41408</v>
      </c>
      <c r="F45" s="3" t="n">
        <v>0.354166666666667</v>
      </c>
      <c r="G45" s="3" t="n">
        <v>0.354166666666667</v>
      </c>
      <c r="H45" s="3" t="n">
        <v>0.375</v>
      </c>
      <c r="I45" s="3" t="n">
        <v>0.96875</v>
      </c>
      <c r="J45" s="3" t="n">
        <v>0.958333333333333</v>
      </c>
      <c r="K45" s="3" t="n">
        <v>0.322916666666667</v>
      </c>
      <c r="L45" s="3" t="n">
        <v>0.322916666666667</v>
      </c>
      <c r="M45" s="3" t="n">
        <v>0.34375</v>
      </c>
      <c r="N45" s="3" t="n">
        <v>0.96875</v>
      </c>
      <c r="O45" s="3" t="n">
        <v>0.958333333333333</v>
      </c>
      <c r="P45" s="3" t="n">
        <v>0.295138888888889</v>
      </c>
      <c r="Q45" s="3" t="n">
        <v>0.295138888888889</v>
      </c>
      <c r="R45" s="3" t="n">
        <v>0.3125</v>
      </c>
      <c r="S45" s="3" t="n">
        <v>0.989583333333333</v>
      </c>
      <c r="T45" s="3" t="n">
        <v>0.982638888888889</v>
      </c>
      <c r="U45" s="3" t="n">
        <v>0.309027777777778</v>
      </c>
      <c r="V45" s="3" t="n">
        <v>0.309027777777778</v>
      </c>
      <c r="W45" s="3" t="n">
        <v>0.334722222222222</v>
      </c>
      <c r="X45" s="3" t="n">
        <v>0.993055555555556</v>
      </c>
      <c r="Y45" s="3" t="n">
        <v>0.989583333333333</v>
      </c>
      <c r="Z45" s="3" t="n">
        <v>0.614583333333333</v>
      </c>
      <c r="AA45" s="3" t="n">
        <v>0.645833333333333</v>
      </c>
      <c r="AB45" s="3" t="n">
        <v>0.694444444444444</v>
      </c>
      <c r="AC45" s="3" t="n">
        <v>0.684027777777778</v>
      </c>
      <c r="AD45" s="3" t="n">
        <v>0.3203125</v>
      </c>
      <c r="AE45" s="3" t="n">
        <v>0.980034722222222</v>
      </c>
      <c r="AF45" s="3" t="n">
        <v>0.659722222222222</v>
      </c>
      <c r="AG45" s="4" t="n">
        <v>3.624</v>
      </c>
      <c r="AH45" s="4" t="n">
        <v>6.589</v>
      </c>
      <c r="AI45" s="4" t="n">
        <v>1.71</v>
      </c>
      <c r="AJ45" s="4" t="n">
        <v>3.744</v>
      </c>
      <c r="AK45" s="4" t="n">
        <v>10.831</v>
      </c>
      <c r="AL45" s="4" t="n">
        <v>2.101</v>
      </c>
      <c r="AM45" s="4" t="n">
        <v>0.965</v>
      </c>
      <c r="AN45" s="4" t="n">
        <v>1.157</v>
      </c>
      <c r="AO45" s="4" t="n">
        <v>1.366</v>
      </c>
      <c r="AP45" s="4" t="n">
        <v>5.456</v>
      </c>
      <c r="AQ45" s="4" t="n">
        <v>16.384</v>
      </c>
      <c r="AR45" s="4" t="n">
        <v>1.167</v>
      </c>
      <c r="AS45" s="1" t="n">
        <v>0</v>
      </c>
      <c r="AT45" s="1" t="n">
        <v>2</v>
      </c>
      <c r="AU45" s="4" t="n">
        <v>0</v>
      </c>
      <c r="AV45" s="4" t="n">
        <v>0</v>
      </c>
      <c r="AW45" s="4" t="n">
        <v>1</v>
      </c>
      <c r="AX45" s="2" t="n">
        <v>40851</v>
      </c>
      <c r="AY45" s="1" t="n">
        <v>2</v>
      </c>
      <c r="AZ45" s="2" t="n">
        <v>19973</v>
      </c>
      <c r="BA45" s="1" t="n">
        <v>57</v>
      </c>
      <c r="BB45" s="1" t="n">
        <v>1</v>
      </c>
      <c r="BC45" s="1" t="n">
        <v>3</v>
      </c>
      <c r="BD45" s="4" t="n">
        <v>2</v>
      </c>
      <c r="BE45" s="1" t="n">
        <v>2</v>
      </c>
      <c r="BF45" s="1" t="n">
        <v>1</v>
      </c>
      <c r="BG45" s="1" t="n">
        <v>4</v>
      </c>
      <c r="BH45" s="1" t="n">
        <v>2</v>
      </c>
      <c r="BI45" s="4" t="n">
        <v>5.66666666666667</v>
      </c>
      <c r="BJ45" s="4" t="s">
        <v>209</v>
      </c>
      <c r="BK45" s="4" t="n">
        <v>5.66666666666667</v>
      </c>
      <c r="BL45" s="4" t="s">
        <v>210</v>
      </c>
      <c r="BM45" s="4" t="n">
        <v>3</v>
      </c>
      <c r="BN45" s="1" t="n">
        <v>1</v>
      </c>
      <c r="BO45" s="4" t="n">
        <v>1.28757838818073</v>
      </c>
      <c r="BP45" s="4" t="n">
        <v>1.88540159193168</v>
      </c>
      <c r="BQ45" s="4" t="n">
        <v>0.536493370514569</v>
      </c>
      <c r="BR45" s="4" t="n">
        <v>1.32015455861535</v>
      </c>
      <c r="BS45" s="4" t="n">
        <v>2.3824123928536</v>
      </c>
      <c r="BT45" s="4" t="n">
        <v>0.742413421862863</v>
      </c>
      <c r="BU45" s="4" t="n">
        <v>-0.0356271776431512</v>
      </c>
      <c r="BV45" s="4" t="n">
        <v>0.14583044821154</v>
      </c>
      <c r="BW45" s="4" t="n">
        <v>0.311886761148598</v>
      </c>
      <c r="BX45" s="4" t="n">
        <v>1.69671592054116</v>
      </c>
      <c r="BY45" s="4" t="n">
        <v>2.7963052488571</v>
      </c>
      <c r="BZ45" s="4" t="n">
        <v>0.154436353304419</v>
      </c>
      <c r="CA45" s="4" t="n">
        <v>0.59782320375095</v>
      </c>
      <c r="CB45" s="4" t="n">
        <v>1.06225783423825</v>
      </c>
      <c r="CC45" s="1" t="n">
        <v>1</v>
      </c>
      <c r="CD45" s="4" t="n">
        <v>0.830040518994602</v>
      </c>
      <c r="CE45" s="4" t="n">
        <v>0.181457625854691</v>
      </c>
      <c r="CF45" s="4" t="n">
        <v>1.09958932831594</v>
      </c>
      <c r="CG45" s="1" t="n">
        <v>1</v>
      </c>
      <c r="CH45" s="4" t="n">
        <v>0.640523477085314</v>
      </c>
      <c r="CI45" s="4" t="n">
        <v>-4.879</v>
      </c>
      <c r="CJ45" s="4" t="n">
        <v>-8.73</v>
      </c>
      <c r="CK45" s="4" t="n">
        <v>0.209</v>
      </c>
      <c r="CL45" s="4" t="n">
        <v>-15.217</v>
      </c>
      <c r="CM45" s="4" t="n">
        <v>-1.34890822141711</v>
      </c>
      <c r="CN45" s="4" t="n">
        <v>-1.63999897099074</v>
      </c>
      <c r="CO45" s="3" t="n">
        <v>0.583333333333333</v>
      </c>
      <c r="CP45" s="4" t="n">
        <v>14</v>
      </c>
      <c r="CQ45" s="3" t="n">
        <v>0.614583333333333</v>
      </c>
      <c r="CR45" s="4" t="n">
        <v>14.75</v>
      </c>
      <c r="CS45" s="4" t="n">
        <v>-0.0963505872440796</v>
      </c>
      <c r="CT45" s="4" t="n">
        <v>-0.111186370914626</v>
      </c>
      <c r="CU45" s="4" t="n">
        <v>-0.103768479079353</v>
      </c>
      <c r="CV45" s="4" t="n">
        <v>0.166056312937059</v>
      </c>
      <c r="CW45" s="4" t="n">
        <v>-2.64186889555268</v>
      </c>
      <c r="CX45" s="3" t="n">
        <v>0.670138888888889</v>
      </c>
      <c r="CY45" s="4" t="n">
        <v>16</v>
      </c>
      <c r="CZ45" s="3" t="n">
        <v>0.654861111111111</v>
      </c>
      <c r="DA45" s="4" t="n">
        <v>15.75</v>
      </c>
      <c r="DB45" s="4" t="n">
        <v>0.0103785195585662</v>
      </c>
      <c r="DC45" s="4" t="n">
        <v>-0.167737707654138</v>
      </c>
      <c r="DD45" s="4" t="n">
        <v>-0.0786795940477861</v>
      </c>
      <c r="DE45" s="4" t="n">
        <v>0.816666666666667</v>
      </c>
      <c r="DF45" s="4" t="n">
        <v>1.63666666666667</v>
      </c>
      <c r="DG45" s="4" t="n">
        <v>0</v>
      </c>
      <c r="DH45" s="4" t="n">
        <v>0</v>
      </c>
      <c r="DI45" s="4" t="n">
        <v>0</v>
      </c>
      <c r="DJ45" s="4" t="n">
        <v>0</v>
      </c>
      <c r="DK45" s="4" t="n">
        <v>3.684</v>
      </c>
      <c r="DL45" s="4" t="n">
        <v>8.71</v>
      </c>
      <c r="DM45" s="4" t="n">
        <v>1.9055</v>
      </c>
      <c r="DN45" s="4" t="n">
        <v>3.2105</v>
      </c>
      <c r="DO45" s="4" t="n">
        <v>8.7705</v>
      </c>
      <c r="DP45" s="4" t="n">
        <v>1.2665</v>
      </c>
      <c r="DQ45" s="1" t="n">
        <v>1</v>
      </c>
      <c r="DR45" s="4" t="n">
        <v>4.7665</v>
      </c>
      <c r="DS45" s="4" t="n">
        <v>4.41583333333333</v>
      </c>
    </row>
    <row r="46" customFormat="false" ht="12.75" hidden="false" customHeight="false" outlineLevel="0" collapsed="false">
      <c r="A46" s="1" t="n">
        <v>2003</v>
      </c>
      <c r="B46" s="2" t="n">
        <v>41157</v>
      </c>
      <c r="C46" s="2" t="n">
        <v>41187</v>
      </c>
      <c r="D46" s="2" t="n">
        <v>41359</v>
      </c>
      <c r="E46" s="2" t="n">
        <v>41360</v>
      </c>
      <c r="F46" s="3" t="n">
        <v>0.447916666666667</v>
      </c>
      <c r="G46" s="3" t="n">
        <v>0.451388888888889</v>
      </c>
      <c r="H46" s="3" t="n">
        <v>0.46875</v>
      </c>
      <c r="I46" s="3" t="n">
        <v>0.947916666666667</v>
      </c>
      <c r="J46" s="3" t="n">
        <v>0.9375</v>
      </c>
      <c r="K46" s="3" t="n">
        <v>0.357638888888889</v>
      </c>
      <c r="L46" s="3" t="n">
        <v>0.363194444444444</v>
      </c>
      <c r="M46" s="3" t="n">
        <v>0.378472222222222</v>
      </c>
      <c r="N46" s="3" t="n">
        <v>0.947916666666667</v>
      </c>
      <c r="O46" s="3" t="n">
        <v>0.947916666666667</v>
      </c>
      <c r="P46" s="3" t="n">
        <v>0.416666666666667</v>
      </c>
      <c r="Q46" s="3" t="n">
        <v>0.416666666666667</v>
      </c>
      <c r="R46" s="3" t="n">
        <v>0.4375</v>
      </c>
      <c r="S46" s="3" t="n">
        <v>1.03125</v>
      </c>
      <c r="T46" s="3" t="n">
        <v>1.02083333333333</v>
      </c>
      <c r="U46" s="3" t="n">
        <v>0.416666666666667</v>
      </c>
      <c r="V46" s="3" t="n">
        <v>0.416666666666667</v>
      </c>
      <c r="W46" s="3" t="n">
        <v>0.4375</v>
      </c>
      <c r="X46" s="3" t="n">
        <v>1.03125</v>
      </c>
      <c r="Y46" s="3" t="n">
        <v>1.02083333333333</v>
      </c>
      <c r="Z46" s="3" t="n">
        <v>0.5</v>
      </c>
      <c r="AA46" s="3" t="n">
        <v>0.590277777777778</v>
      </c>
      <c r="AB46" s="3" t="n">
        <v>0.614583333333333</v>
      </c>
      <c r="AC46" s="3" t="n">
        <v>0.614583333333333</v>
      </c>
      <c r="AD46" s="3" t="n">
        <v>0.409722222222222</v>
      </c>
      <c r="AE46" s="3" t="n">
        <v>0.989583333333333</v>
      </c>
      <c r="AF46" s="3" t="n">
        <v>0.579861111111111</v>
      </c>
      <c r="AG46" s="4" t="n">
        <v>6.408</v>
      </c>
      <c r="AH46" s="4" t="n">
        <v>17.195</v>
      </c>
      <c r="AI46" s="4" t="n">
        <v>0.673</v>
      </c>
      <c r="AJ46" s="4" t="n">
        <v>12.411</v>
      </c>
      <c r="AK46" s="4" t="n">
        <v>16.802</v>
      </c>
      <c r="AL46" s="4" t="n">
        <v>0.883</v>
      </c>
      <c r="AM46" s="4" t="n">
        <v>5.158</v>
      </c>
      <c r="AN46" s="4" t="n">
        <v>14.3</v>
      </c>
      <c r="AO46" s="4" t="n">
        <v>4.103</v>
      </c>
      <c r="AP46" s="4" t="n">
        <v>0.977</v>
      </c>
      <c r="AQ46" s="4" t="n">
        <v>12.748</v>
      </c>
      <c r="AR46" s="4" t="n">
        <v>6.141</v>
      </c>
      <c r="AS46" s="1" t="n">
        <v>0</v>
      </c>
      <c r="AT46" s="1" t="n">
        <v>2</v>
      </c>
      <c r="AU46" s="4" t="n">
        <v>0</v>
      </c>
      <c r="AV46" s="4" t="n">
        <v>0</v>
      </c>
      <c r="AW46" s="4" t="n">
        <v>2</v>
      </c>
      <c r="AX46" s="2" t="n">
        <v>40813</v>
      </c>
      <c r="AY46" s="1" t="n">
        <v>2</v>
      </c>
      <c r="AZ46" s="2" t="n">
        <v>19018</v>
      </c>
      <c r="BA46" s="1" t="n">
        <v>59</v>
      </c>
      <c r="BB46" s="1" t="n">
        <v>1</v>
      </c>
      <c r="BC46" s="1" t="n">
        <v>6</v>
      </c>
      <c r="BD46" s="4" t="n">
        <v>3</v>
      </c>
      <c r="BE46" s="1" t="n">
        <v>1</v>
      </c>
      <c r="BF46" s="1" t="n">
        <v>2</v>
      </c>
      <c r="BG46" s="1" t="n">
        <v>2</v>
      </c>
      <c r="BH46" s="1" t="n">
        <v>1</v>
      </c>
      <c r="BI46" s="4" t="n">
        <v>2.33333333333333</v>
      </c>
      <c r="BJ46" s="4" t="s">
        <v>211</v>
      </c>
      <c r="BK46" s="4" t="n">
        <v>8</v>
      </c>
      <c r="BL46" s="4" t="s">
        <v>212</v>
      </c>
      <c r="BM46" s="4" t="n">
        <v>1</v>
      </c>
      <c r="BN46" s="1" t="n">
        <v>1</v>
      </c>
      <c r="BO46" s="4" t="n">
        <v>1.85754720976606</v>
      </c>
      <c r="BP46" s="4" t="n">
        <v>2.84461864388423</v>
      </c>
      <c r="BQ46" s="4" t="n">
        <v>-0.396009949337409</v>
      </c>
      <c r="BR46" s="4" t="n">
        <v>2.51858317614738</v>
      </c>
      <c r="BS46" s="4" t="n">
        <v>2.82149792694266</v>
      </c>
      <c r="BT46" s="4" t="n">
        <v>-0.124430078378177</v>
      </c>
      <c r="BU46" s="4" t="n">
        <v>1.64054890745915</v>
      </c>
      <c r="BV46" s="4" t="n">
        <v>2.66025953726586</v>
      </c>
      <c r="BW46" s="4" t="n">
        <v>1.41171841346005</v>
      </c>
      <c r="BX46" s="4" t="n">
        <v>-0.0232686269393543</v>
      </c>
      <c r="BY46" s="4" t="n">
        <v>2.54537439655509</v>
      </c>
      <c r="BZ46" s="4" t="n">
        <v>1.81498759534726</v>
      </c>
      <c r="CA46" s="4" t="n">
        <v>0.987071434118171</v>
      </c>
      <c r="CB46" s="4" t="n">
        <v>0.302914750795271</v>
      </c>
      <c r="CC46" s="1" t="n">
        <v>0</v>
      </c>
      <c r="CD46" s="4" t="n">
        <v>0.644993092456721</v>
      </c>
      <c r="CE46" s="4" t="n">
        <v>1.01971062980671</v>
      </c>
      <c r="CF46" s="4" t="n">
        <v>2.56864302349444</v>
      </c>
      <c r="CG46" s="1" t="n">
        <v>1</v>
      </c>
      <c r="CH46" s="4" t="n">
        <v>1.79417682665058</v>
      </c>
      <c r="CI46" s="4" t="n">
        <v>-16.522</v>
      </c>
      <c r="CJ46" s="4" t="n">
        <v>-15.919</v>
      </c>
      <c r="CK46" s="4" t="n">
        <v>-10.197</v>
      </c>
      <c r="CL46" s="4" t="n">
        <v>-6.607</v>
      </c>
      <c r="CM46" s="4" t="n">
        <v>-3.24062859322164</v>
      </c>
      <c r="CN46" s="4" t="n">
        <v>-2.94592800532083</v>
      </c>
      <c r="CO46" s="3" t="n">
        <v>0.46875</v>
      </c>
      <c r="CP46" s="4" t="n">
        <v>11.25</v>
      </c>
      <c r="CQ46" s="3" t="n">
        <v>0.569444444444444</v>
      </c>
      <c r="CR46" s="4" t="n">
        <v>13.75</v>
      </c>
      <c r="CS46" s="4" t="n">
        <v>-0.288055874953035</v>
      </c>
      <c r="CT46" s="4" t="n">
        <v>-0.214249309477879</v>
      </c>
      <c r="CU46" s="4" t="n">
        <v>-0.251152592215457</v>
      </c>
      <c r="CV46" s="4" t="n">
        <v>-1.24854112380581</v>
      </c>
      <c r="CW46" s="4" t="n">
        <v>-0.730386801207828</v>
      </c>
      <c r="CX46" s="3" t="n">
        <v>0.583333333333333</v>
      </c>
      <c r="CY46" s="4" t="n">
        <v>14</v>
      </c>
      <c r="CZ46" s="3" t="n">
        <v>0.583333333333333</v>
      </c>
      <c r="DA46" s="4" t="n">
        <v>14</v>
      </c>
      <c r="DB46" s="4" t="n">
        <v>-0.0891815088432723</v>
      </c>
      <c r="DC46" s="4" t="n">
        <v>-0.0521704858005591</v>
      </c>
      <c r="DD46" s="4" t="n">
        <v>-0.0706759973219157</v>
      </c>
      <c r="DE46" s="4" t="n">
        <v>-2.51666666666667</v>
      </c>
      <c r="DF46" s="4" t="n">
        <v>3.97</v>
      </c>
      <c r="DG46" s="4" t="n">
        <v>0</v>
      </c>
      <c r="DH46" s="4" t="n">
        <v>0</v>
      </c>
      <c r="DI46" s="4" t="n">
        <v>0</v>
      </c>
      <c r="DJ46" s="4" t="n">
        <v>0</v>
      </c>
      <c r="DK46" s="4" t="n">
        <v>9.4095</v>
      </c>
      <c r="DL46" s="4" t="n">
        <v>16.9985</v>
      </c>
      <c r="DM46" s="4" t="n">
        <v>0.778</v>
      </c>
      <c r="DN46" s="4" t="n">
        <v>3.0675</v>
      </c>
      <c r="DO46" s="4" t="n">
        <v>13.524</v>
      </c>
      <c r="DP46" s="4" t="n">
        <v>5.122</v>
      </c>
      <c r="DQ46" s="1" t="n">
        <v>1</v>
      </c>
      <c r="DR46" s="4" t="n">
        <v>9.062</v>
      </c>
      <c r="DS46" s="4" t="n">
        <v>7.23783333333333</v>
      </c>
    </row>
    <row r="47" customFormat="false" ht="12.75" hidden="false" customHeight="false" outlineLevel="0" collapsed="false">
      <c r="A47" s="1" t="n">
        <v>2019</v>
      </c>
      <c r="B47" s="2" t="n">
        <v>41079</v>
      </c>
      <c r="C47" s="2" t="n">
        <v>41080</v>
      </c>
      <c r="D47" s="2" t="n">
        <v>41494</v>
      </c>
      <c r="E47" s="2" t="n">
        <v>41495</v>
      </c>
      <c r="F47" s="3" t="n">
        <v>0.333333333333333</v>
      </c>
      <c r="G47" s="3" t="n">
        <v>0.341666666666667</v>
      </c>
      <c r="H47" s="3" t="n">
        <v>0.3625</v>
      </c>
      <c r="I47" s="3" t="n">
        <v>0.965277777777778</v>
      </c>
      <c r="J47" s="3" t="n">
        <v>0.954861111111111</v>
      </c>
      <c r="K47" s="3" t="n">
        <v>0.346527777777778</v>
      </c>
      <c r="L47" s="3" t="n">
        <v>0.347222222222222</v>
      </c>
      <c r="M47" s="3" t="n">
        <v>0.368055555555556</v>
      </c>
      <c r="N47" s="3" t="n">
        <v>0.958333333333333</v>
      </c>
      <c r="O47" s="3" t="n">
        <v>0.944444444444444</v>
      </c>
      <c r="P47" s="3" t="n">
        <v>0.333333333333333</v>
      </c>
      <c r="Q47" s="3" t="n">
        <v>0.340277777777778</v>
      </c>
      <c r="R47" s="3" t="n">
        <v>0.361111111111111</v>
      </c>
      <c r="S47" s="3" t="n">
        <v>0.958333333333333</v>
      </c>
      <c r="T47" s="3" t="n">
        <v>0.951388888888889</v>
      </c>
      <c r="U47" s="3" t="n">
        <v>0.333333333333333</v>
      </c>
      <c r="V47" s="3" t="n">
        <v>0.340277777777778</v>
      </c>
      <c r="W47" s="3" t="n">
        <v>0.361111111111111</v>
      </c>
      <c r="X47" s="3" t="n">
        <v>0.96875</v>
      </c>
      <c r="Y47" s="3" t="n">
        <v>0.954861111111111</v>
      </c>
      <c r="Z47" s="3" t="n">
        <v>0.631944444444444</v>
      </c>
      <c r="AA47" s="3" t="n">
        <v>0.611805555555556</v>
      </c>
      <c r="AB47" s="3" t="n">
        <v>0.625</v>
      </c>
      <c r="AC47" s="3" t="n">
        <v>0.635416666666667</v>
      </c>
      <c r="AD47" s="3" t="n">
        <v>0.336631944444444</v>
      </c>
      <c r="AE47" s="3" t="n">
        <v>0.962673611111111</v>
      </c>
      <c r="AF47" s="3" t="n">
        <v>0.626041666666667</v>
      </c>
      <c r="AG47" s="4" t="n">
        <v>11.018</v>
      </c>
      <c r="AH47" s="4" t="n">
        <v>12.68</v>
      </c>
      <c r="AI47" s="4" t="n">
        <v>1.015</v>
      </c>
      <c r="AJ47" s="4" t="n">
        <v>10.678</v>
      </c>
      <c r="AK47" s="4" t="n">
        <v>15.407</v>
      </c>
      <c r="AL47" s="4" t="n">
        <v>0.842</v>
      </c>
      <c r="AM47" s="4" t="n">
        <v>12.149</v>
      </c>
      <c r="AN47" s="4" t="n">
        <v>13.454</v>
      </c>
      <c r="AO47" s="4" t="n">
        <v>1.201</v>
      </c>
      <c r="AP47" s="4" t="n">
        <v>8.197</v>
      </c>
      <c r="AQ47" s="4" t="n">
        <v>14.149</v>
      </c>
      <c r="AR47" s="4" t="n">
        <v>0.826</v>
      </c>
      <c r="AS47" s="1" t="n">
        <v>0</v>
      </c>
      <c r="AT47" s="1" t="n">
        <v>3</v>
      </c>
      <c r="AU47" s="4" t="n">
        <v>0</v>
      </c>
      <c r="AV47" s="4" t="n">
        <v>1</v>
      </c>
      <c r="AW47" s="4" t="n">
        <v>2</v>
      </c>
      <c r="AX47" s="2" t="n">
        <v>40913</v>
      </c>
      <c r="AY47" s="1" t="n">
        <v>1</v>
      </c>
      <c r="AZ47" s="2" t="n">
        <v>13697</v>
      </c>
      <c r="BA47" s="1" t="n">
        <v>74</v>
      </c>
      <c r="BB47" s="1" t="n">
        <v>1</v>
      </c>
      <c r="BC47" s="1" t="n">
        <v>4</v>
      </c>
      <c r="BD47" s="4" t="n">
        <v>2</v>
      </c>
      <c r="BE47" s="1" t="n">
        <v>1</v>
      </c>
      <c r="BF47" s="1" t="n">
        <v>2</v>
      </c>
      <c r="BG47" s="1" t="n">
        <v>1</v>
      </c>
      <c r="BH47" s="1" t="n">
        <v>1</v>
      </c>
      <c r="BI47" s="4" t="n">
        <v>7.66666666666667</v>
      </c>
      <c r="BJ47" s="4" t="s">
        <v>213</v>
      </c>
      <c r="BK47" s="4" t="n">
        <v>1.75</v>
      </c>
      <c r="BL47" s="4" t="s">
        <v>214</v>
      </c>
      <c r="BM47" s="4" t="n">
        <v>1</v>
      </c>
      <c r="BN47" s="1" t="n">
        <v>0</v>
      </c>
      <c r="BO47" s="4" t="n">
        <v>2.39953029905052</v>
      </c>
      <c r="BP47" s="4" t="n">
        <v>2.54002594900908</v>
      </c>
      <c r="BQ47" s="4" t="n">
        <v>0.0148886124937506</v>
      </c>
      <c r="BR47" s="4" t="n">
        <v>2.36818555007799</v>
      </c>
      <c r="BS47" s="4" t="n">
        <v>2.73482195159964</v>
      </c>
      <c r="BT47" s="4" t="n">
        <v>-0.17197526473981</v>
      </c>
      <c r="BU47" s="4" t="n">
        <v>2.49724686187261</v>
      </c>
      <c r="BV47" s="4" t="n">
        <v>2.59927645960341</v>
      </c>
      <c r="BW47" s="4" t="n">
        <v>0.183154543097847</v>
      </c>
      <c r="BX47" s="4" t="n">
        <v>2.10376823367089</v>
      </c>
      <c r="BY47" s="4" t="n">
        <v>2.64964395021382</v>
      </c>
      <c r="BZ47" s="4" t="n">
        <v>-0.191160505461159</v>
      </c>
      <c r="CA47" s="4" t="n">
        <v>0.140495649958555</v>
      </c>
      <c r="CB47" s="4" t="n">
        <v>0.366636401521643</v>
      </c>
      <c r="CC47" s="1" t="n">
        <v>1</v>
      </c>
      <c r="CD47" s="4" t="n">
        <v>0.253566025740099</v>
      </c>
      <c r="CE47" s="4" t="n">
        <v>0.102029597730809</v>
      </c>
      <c r="CF47" s="4" t="n">
        <v>0.545875716542922</v>
      </c>
      <c r="CG47" s="1" t="n">
        <v>1</v>
      </c>
      <c r="CH47" s="4" t="n">
        <v>0.323952657136866</v>
      </c>
      <c r="CI47" s="4" t="n">
        <v>-11.665</v>
      </c>
      <c r="CJ47" s="4" t="n">
        <v>-14.565</v>
      </c>
      <c r="CK47" s="4" t="n">
        <v>-12.253</v>
      </c>
      <c r="CL47" s="4" t="n">
        <v>-13.323</v>
      </c>
      <c r="CM47" s="4" t="n">
        <v>-2.52513733651533</v>
      </c>
      <c r="CN47" s="4" t="n">
        <v>-2.90679721633945</v>
      </c>
      <c r="CO47" s="3" t="n">
        <v>0.592361111111111</v>
      </c>
      <c r="CP47" s="4" t="n">
        <v>14.25</v>
      </c>
      <c r="CQ47" s="3" t="n">
        <v>0.576388888888889</v>
      </c>
      <c r="CR47" s="4" t="n">
        <v>13.75</v>
      </c>
      <c r="CS47" s="4" t="n">
        <v>-0.177202620106339</v>
      </c>
      <c r="CT47" s="4" t="n">
        <v>-0.211403433915596</v>
      </c>
      <c r="CU47" s="4" t="n">
        <v>-0.194303027010968</v>
      </c>
      <c r="CV47" s="4" t="n">
        <v>-2.41612191650557</v>
      </c>
      <c r="CW47" s="4" t="n">
        <v>-2.84080445567497</v>
      </c>
      <c r="CX47" s="3" t="n">
        <v>0.590277777777778</v>
      </c>
      <c r="CY47" s="4" t="n">
        <v>14.25</v>
      </c>
      <c r="CZ47" s="3" t="n">
        <v>0.59375</v>
      </c>
      <c r="DA47" s="4" t="n">
        <v>14.25</v>
      </c>
      <c r="DB47" s="4" t="n">
        <v>-0.169552415193373</v>
      </c>
      <c r="DC47" s="4" t="n">
        <v>-0.199354698643858</v>
      </c>
      <c r="DD47" s="4" t="n">
        <v>-0.184453556918616</v>
      </c>
      <c r="DE47" s="4" t="n">
        <v>2.81666666666667</v>
      </c>
      <c r="DF47" s="4" t="n">
        <v>-2.28</v>
      </c>
      <c r="DG47" s="4" t="n">
        <v>0</v>
      </c>
      <c r="DH47" s="4" t="n">
        <v>2.81666666666667</v>
      </c>
      <c r="DI47" s="4" t="n">
        <v>0</v>
      </c>
      <c r="DJ47" s="4" t="n">
        <v>-2.28</v>
      </c>
      <c r="DK47" s="4" t="n">
        <v>10.848</v>
      </c>
      <c r="DL47" s="4" t="n">
        <v>14.0435</v>
      </c>
      <c r="DM47" s="4" t="n">
        <v>0.9285</v>
      </c>
      <c r="DN47" s="4" t="n">
        <v>10.173</v>
      </c>
      <c r="DO47" s="4" t="n">
        <v>13.8015</v>
      </c>
      <c r="DP47" s="4" t="n">
        <v>1.0135</v>
      </c>
      <c r="DQ47" s="1" t="n">
        <v>1</v>
      </c>
      <c r="DR47" s="4" t="n">
        <v>8.60666666666667</v>
      </c>
      <c r="DS47" s="4" t="n">
        <v>8.32933333333333</v>
      </c>
    </row>
    <row r="48" customFormat="false" ht="12.75" hidden="false" customHeight="false" outlineLevel="0" collapsed="false">
      <c r="A48" s="1" t="n">
        <v>2021</v>
      </c>
      <c r="B48" s="2" t="n">
        <v>41053</v>
      </c>
      <c r="C48" s="2" t="n">
        <v>41054</v>
      </c>
      <c r="D48" s="2" t="n">
        <v>41420</v>
      </c>
      <c r="E48" s="2" t="n">
        <v>41421</v>
      </c>
      <c r="F48" s="3" t="n">
        <v>0.28125</v>
      </c>
      <c r="G48" s="3" t="n">
        <v>0.284722222222222</v>
      </c>
      <c r="H48" s="3" t="n">
        <v>0.305555555555556</v>
      </c>
      <c r="I48" s="3" t="n">
        <v>1.0625</v>
      </c>
      <c r="J48" s="3" t="n">
        <v>1.04861111111111</v>
      </c>
      <c r="K48" s="3" t="n">
        <v>0.256944444444445</v>
      </c>
      <c r="L48" s="3" t="n">
        <v>0.260416666666667</v>
      </c>
      <c r="M48" s="3" t="n">
        <v>0.28125</v>
      </c>
      <c r="N48" s="3" t="n">
        <v>1.08333333333333</v>
      </c>
      <c r="O48" s="3" t="n">
        <v>1.0625</v>
      </c>
      <c r="P48" s="3" t="n">
        <v>0.25</v>
      </c>
      <c r="Q48" s="3" t="n">
        <v>0.260416666666667</v>
      </c>
      <c r="R48" s="3" t="n">
        <v>0.28125</v>
      </c>
      <c r="S48" s="3" t="n">
        <v>1.02083333333333</v>
      </c>
      <c r="T48" s="3" t="n">
        <v>0.989583333333333</v>
      </c>
      <c r="U48" s="3" t="n">
        <v>0.291666666666667</v>
      </c>
      <c r="V48" s="3" t="n">
        <v>0.302083333333333</v>
      </c>
      <c r="W48" s="3" t="n">
        <v>0.322916666666667</v>
      </c>
      <c r="X48" s="3" t="n">
        <v>1.03125</v>
      </c>
      <c r="Y48" s="3" t="n">
        <v>1</v>
      </c>
      <c r="Z48" s="3" t="n">
        <v>0.78125</v>
      </c>
      <c r="AA48" s="3" t="n">
        <v>0.826388888888889</v>
      </c>
      <c r="AB48" s="3" t="n">
        <v>0.770833333333333</v>
      </c>
      <c r="AC48" s="3" t="n">
        <v>0.739583333333333</v>
      </c>
      <c r="AD48" s="3" t="n">
        <v>0.269965277777778</v>
      </c>
      <c r="AE48" s="3" t="n">
        <v>1.04947916666667</v>
      </c>
      <c r="AF48" s="3" t="n">
        <v>0.779513888888889</v>
      </c>
      <c r="AG48" s="4" t="n">
        <v>7.476</v>
      </c>
      <c r="AH48" s="4" t="n">
        <v>25.872</v>
      </c>
      <c r="AI48" s="4" t="n">
        <v>2.773</v>
      </c>
      <c r="AJ48" s="4" t="n">
        <v>3.066</v>
      </c>
      <c r="AK48" s="4" t="n">
        <v>17.358</v>
      </c>
      <c r="AL48" s="4" t="n">
        <v>1.526</v>
      </c>
      <c r="AM48" s="4" t="n">
        <v>0.794</v>
      </c>
      <c r="AN48" s="4" t="n">
        <v>1.535</v>
      </c>
      <c r="AO48" s="4" t="n">
        <v>1.443</v>
      </c>
      <c r="AP48" s="4" t="n">
        <v>0.955</v>
      </c>
      <c r="AQ48" s="4" t="n">
        <v>8.63</v>
      </c>
      <c r="AR48" s="4" t="n">
        <v>2.144</v>
      </c>
      <c r="AS48" s="1" t="n">
        <v>0</v>
      </c>
      <c r="AT48" s="1" t="n">
        <v>3</v>
      </c>
      <c r="AU48" s="4" t="n">
        <v>0</v>
      </c>
      <c r="AV48" s="4" t="n">
        <v>1</v>
      </c>
      <c r="AW48" s="4" t="n">
        <v>2</v>
      </c>
      <c r="AX48" s="2" t="n">
        <v>40868</v>
      </c>
      <c r="AY48" s="1" t="n">
        <v>1</v>
      </c>
      <c r="AZ48" s="2" t="n">
        <v>17186</v>
      </c>
      <c r="BA48" s="1" t="n">
        <v>64</v>
      </c>
      <c r="BB48" s="1" t="n">
        <v>1</v>
      </c>
      <c r="BC48" s="1" t="n">
        <v>3</v>
      </c>
      <c r="BD48" s="4" t="n">
        <v>2</v>
      </c>
      <c r="BE48" s="1" t="n">
        <v>2</v>
      </c>
      <c r="BF48" s="1" t="n">
        <v>2</v>
      </c>
      <c r="BG48" s="1" t="n">
        <v>3</v>
      </c>
      <c r="BH48" s="1" t="n">
        <v>2</v>
      </c>
      <c r="BI48" s="4" t="n">
        <v>1</v>
      </c>
      <c r="BJ48" s="4" t="s">
        <v>215</v>
      </c>
      <c r="BK48" s="4" t="n">
        <v>1</v>
      </c>
      <c r="BL48" s="4" t="s">
        <v>216</v>
      </c>
      <c r="BM48" s="4" t="n">
        <v>5.33333333333333</v>
      </c>
      <c r="BN48" s="1" t="n">
        <v>1</v>
      </c>
      <c r="BO48" s="4" t="n">
        <v>2.01169788959332</v>
      </c>
      <c r="BP48" s="4" t="n">
        <v>3.25316130283475</v>
      </c>
      <c r="BQ48" s="4" t="n">
        <v>1.01992976663364</v>
      </c>
      <c r="BR48" s="4" t="n">
        <v>1.12037378044962</v>
      </c>
      <c r="BS48" s="4" t="n">
        <v>2.85405349522205</v>
      </c>
      <c r="BT48" s="4" t="n">
        <v>0.422649932862265</v>
      </c>
      <c r="BU48" s="4" t="n">
        <v>-0.230671817735001</v>
      </c>
      <c r="BV48" s="4" t="n">
        <v>0.42853038103916</v>
      </c>
      <c r="BW48" s="4" t="n">
        <v>0.366724279791734</v>
      </c>
      <c r="BX48" s="4" t="n">
        <v>-0.0460439385014068</v>
      </c>
      <c r="BY48" s="4" t="n">
        <v>2.15524450509534</v>
      </c>
      <c r="BZ48" s="4" t="n">
        <v>0.762673243208556</v>
      </c>
      <c r="CA48" s="4" t="n">
        <v>1.24146341324143</v>
      </c>
      <c r="CB48" s="4" t="n">
        <v>1.73367971477243</v>
      </c>
      <c r="CC48" s="1" t="n">
        <v>1</v>
      </c>
      <c r="CD48" s="4" t="n">
        <v>1.48757156400693</v>
      </c>
      <c r="CE48" s="4" t="n">
        <v>0.659202198774162</v>
      </c>
      <c r="CF48" s="4" t="n">
        <v>2.20128844359674</v>
      </c>
      <c r="CG48" s="1" t="n">
        <v>1</v>
      </c>
      <c r="CH48" s="4" t="n">
        <v>1.43024532118545</v>
      </c>
      <c r="CI48" s="4" t="n">
        <v>-23.099</v>
      </c>
      <c r="CJ48" s="4" t="n">
        <v>-15.832</v>
      </c>
      <c r="CK48" s="4" t="n">
        <v>-0.0919999999999999</v>
      </c>
      <c r="CL48" s="4" t="n">
        <v>-6.486</v>
      </c>
      <c r="CM48" s="4" t="n">
        <v>-2.23323153620111</v>
      </c>
      <c r="CN48" s="4" t="n">
        <v>-2.43140356235979</v>
      </c>
      <c r="CO48" s="3" t="n">
        <v>0.743055555555556</v>
      </c>
      <c r="CP48" s="4" t="n">
        <v>17.75</v>
      </c>
      <c r="CQ48" s="3" t="n">
        <v>0.78125</v>
      </c>
      <c r="CR48" s="4" t="n">
        <v>18.75</v>
      </c>
      <c r="CS48" s="4" t="n">
        <v>-0.125815861194429</v>
      </c>
      <c r="CT48" s="4" t="n">
        <v>-0.129674856659189</v>
      </c>
      <c r="CU48" s="4" t="n">
        <v>-0.127745358926809</v>
      </c>
      <c r="CV48" s="4" t="n">
        <v>-0.0618061012474265</v>
      </c>
      <c r="CW48" s="4" t="n">
        <v>-1.39257126188678</v>
      </c>
      <c r="CX48" s="3" t="n">
        <v>0.708333333333333</v>
      </c>
      <c r="CY48" s="4" t="n">
        <v>17</v>
      </c>
      <c r="CZ48" s="3" t="n">
        <v>0.677083333333333</v>
      </c>
      <c r="DA48" s="4" t="n">
        <v>16.25</v>
      </c>
      <c r="DB48" s="4" t="n">
        <v>-0.0036356530145545</v>
      </c>
      <c r="DC48" s="4" t="n">
        <v>-0.0856966930391866</v>
      </c>
      <c r="DD48" s="4" t="n">
        <v>-0.0446661730268705</v>
      </c>
      <c r="DE48" s="4" t="n">
        <v>-3.85</v>
      </c>
      <c r="DF48" s="4" t="n">
        <v>-3.03</v>
      </c>
      <c r="DG48" s="4" t="n">
        <v>0</v>
      </c>
      <c r="DH48" s="4" t="n">
        <v>-3.85</v>
      </c>
      <c r="DI48" s="4" t="n">
        <v>0</v>
      </c>
      <c r="DJ48" s="4" t="n">
        <v>-3.03</v>
      </c>
      <c r="DK48" s="4" t="n">
        <v>5.271</v>
      </c>
      <c r="DL48" s="4" t="n">
        <v>21.615</v>
      </c>
      <c r="DM48" s="4" t="n">
        <v>2.1495</v>
      </c>
      <c r="DN48" s="4" t="n">
        <v>0.8745</v>
      </c>
      <c r="DO48" s="4" t="n">
        <v>5.0825</v>
      </c>
      <c r="DP48" s="4" t="n">
        <v>1.7935</v>
      </c>
      <c r="DQ48" s="1" t="n">
        <v>1</v>
      </c>
      <c r="DR48" s="4" t="n">
        <v>9.6785</v>
      </c>
      <c r="DS48" s="4" t="n">
        <v>2.5835</v>
      </c>
    </row>
    <row r="49" customFormat="false" ht="12.75" hidden="false" customHeight="false" outlineLevel="0" collapsed="false">
      <c r="A49" s="1" t="n">
        <v>2058</v>
      </c>
      <c r="B49" s="2" t="n">
        <v>41097</v>
      </c>
      <c r="C49" s="2" t="n">
        <v>41128</v>
      </c>
      <c r="D49" s="2" t="n">
        <v>41469</v>
      </c>
      <c r="E49" s="2" t="n">
        <v>41470</v>
      </c>
      <c r="F49" s="3" t="n">
        <v>0.34375</v>
      </c>
      <c r="G49" s="3" t="n">
        <v>0.345138888888889</v>
      </c>
      <c r="H49" s="3" t="n">
        <v>0.364583333333333</v>
      </c>
      <c r="I49" s="3" t="n">
        <v>0.947916666666667</v>
      </c>
      <c r="J49" s="3" t="n">
        <v>0.9375</v>
      </c>
      <c r="K49" s="3" t="n">
        <v>0.333333333333333</v>
      </c>
      <c r="L49" s="3" t="n">
        <v>0.336805555555556</v>
      </c>
      <c r="M49" s="3" t="n">
        <v>0.357638888888889</v>
      </c>
      <c r="N49" s="3" t="n">
        <v>0.9375</v>
      </c>
      <c r="O49" s="3" t="n">
        <v>0.923611111111111</v>
      </c>
      <c r="P49" s="3" t="n">
        <v>0.291666666666667</v>
      </c>
      <c r="Q49" s="3" t="n">
        <v>0.291666666666667</v>
      </c>
      <c r="R49" s="3" t="n">
        <v>0.3125</v>
      </c>
      <c r="S49" s="3" t="n">
        <v>0.9375</v>
      </c>
      <c r="T49" s="3" t="n">
        <v>0.916666666666667</v>
      </c>
      <c r="U49" s="3" t="n">
        <v>0.291666666666667</v>
      </c>
      <c r="V49" s="3" t="n">
        <v>0.291666666666667</v>
      </c>
      <c r="W49" s="3" t="n">
        <v>0.3125</v>
      </c>
      <c r="X49" s="3" t="n">
        <v>0.9375</v>
      </c>
      <c r="Y49" s="3" t="n">
        <v>0.916666666666667</v>
      </c>
      <c r="Z49" s="3" t="n">
        <v>0.604166666666667</v>
      </c>
      <c r="AA49" s="3" t="n">
        <v>0.604166666666667</v>
      </c>
      <c r="AB49" s="3" t="n">
        <v>0.645833333333333</v>
      </c>
      <c r="AC49" s="3" t="n">
        <v>0.645833333333333</v>
      </c>
      <c r="AD49" s="3" t="n">
        <v>0.315104166666667</v>
      </c>
      <c r="AE49" s="3" t="n">
        <v>0.940104166666667</v>
      </c>
      <c r="AF49" s="3" t="n">
        <v>0.625</v>
      </c>
      <c r="AG49" s="4" t="n">
        <v>5.903</v>
      </c>
      <c r="AH49" s="4" t="n">
        <v>18.905</v>
      </c>
      <c r="AI49" s="4" t="n">
        <v>1.279</v>
      </c>
      <c r="AJ49" s="4" t="n">
        <v>12.974</v>
      </c>
      <c r="AK49" s="4" t="n">
        <v>12.515</v>
      </c>
      <c r="AL49" s="4" t="n">
        <v>1.696</v>
      </c>
      <c r="AM49" s="4" t="n">
        <v>0.783</v>
      </c>
      <c r="AN49" s="4" t="n">
        <v>0.792</v>
      </c>
      <c r="AO49" s="4" t="n">
        <v>0.502</v>
      </c>
      <c r="AP49" s="4" t="n">
        <v>0.463</v>
      </c>
      <c r="AQ49" s="4" t="n">
        <v>1.862</v>
      </c>
      <c r="AR49" s="4" t="n">
        <v>0.798</v>
      </c>
      <c r="AS49" s="1" t="n">
        <v>1</v>
      </c>
      <c r="AT49" s="1" t="n">
        <v>2</v>
      </c>
      <c r="AU49" s="4" t="n">
        <v>0</v>
      </c>
      <c r="AV49" s="4" t="n">
        <v>0</v>
      </c>
      <c r="AW49" s="4" t="n">
        <v>2</v>
      </c>
      <c r="AX49" s="2" t="n">
        <v>40924</v>
      </c>
      <c r="AY49" s="1" t="n">
        <v>2</v>
      </c>
      <c r="AZ49" s="2" t="n">
        <v>17114</v>
      </c>
      <c r="BA49" s="1" t="n">
        <v>65</v>
      </c>
      <c r="BB49" s="1" t="n">
        <v>1</v>
      </c>
      <c r="BC49" s="1" t="n">
        <v>3</v>
      </c>
      <c r="BD49" s="4" t="n">
        <v>2</v>
      </c>
      <c r="BE49" s="1" t="n">
        <v>2</v>
      </c>
      <c r="BF49" s="1" t="n">
        <v>2</v>
      </c>
      <c r="BG49" s="1" t="n">
        <v>1</v>
      </c>
      <c r="BH49" s="1" t="n">
        <v>1</v>
      </c>
      <c r="BI49" s="4" t="n">
        <v>1.5</v>
      </c>
      <c r="BJ49" s="4" t="s">
        <v>217</v>
      </c>
      <c r="BK49" s="4" t="n">
        <v>1</v>
      </c>
      <c r="BL49" s="4" t="s">
        <v>218</v>
      </c>
      <c r="BM49" s="4" t="n">
        <v>1</v>
      </c>
      <c r="BN49" s="1" t="n">
        <v>1</v>
      </c>
      <c r="BO49" s="4" t="n">
        <v>1.77546069625855</v>
      </c>
      <c r="BP49" s="4" t="n">
        <v>2.9394264373429</v>
      </c>
      <c r="BQ49" s="4" t="n">
        <v>0.246078522596706</v>
      </c>
      <c r="BR49" s="4" t="n">
        <v>2.56294735479086</v>
      </c>
      <c r="BS49" s="4" t="n">
        <v>2.52692792488374</v>
      </c>
      <c r="BT49" s="4" t="n">
        <v>0.528272537369711</v>
      </c>
      <c r="BU49" s="4" t="n">
        <v>-0.244622582991334</v>
      </c>
      <c r="BV49" s="4" t="n">
        <v>-0.233193887167711</v>
      </c>
      <c r="BW49" s="4" t="n">
        <v>-0.689155159290408</v>
      </c>
      <c r="BX49" s="4" t="n">
        <v>-0.770028224895903</v>
      </c>
      <c r="BY49" s="4" t="n">
        <v>0.621651178854875</v>
      </c>
      <c r="BZ49" s="4" t="n">
        <v>-0.225646681532328</v>
      </c>
      <c r="CA49" s="4" t="n">
        <v>1.16396574108434</v>
      </c>
      <c r="CB49" s="4" t="n">
        <v>-0.0360194299071259</v>
      </c>
      <c r="CC49" s="1" t="n">
        <v>0</v>
      </c>
      <c r="CD49" s="4" t="n">
        <v>0.563973155588609</v>
      </c>
      <c r="CE49" s="4" t="n">
        <v>0.0114286958236228</v>
      </c>
      <c r="CF49" s="4" t="n">
        <v>1.39167940375078</v>
      </c>
      <c r="CG49" s="1" t="n">
        <v>1</v>
      </c>
      <c r="CH49" s="4" t="n">
        <v>0.701554049787201</v>
      </c>
      <c r="CI49" s="4" t="n">
        <v>-17.626</v>
      </c>
      <c r="CJ49" s="4" t="n">
        <v>-10.819</v>
      </c>
      <c r="CK49" s="4" t="n">
        <v>-0.29</v>
      </c>
      <c r="CL49" s="4" t="n">
        <v>-1.064</v>
      </c>
      <c r="CM49" s="4" t="n">
        <v>-2.69334791474619</v>
      </c>
      <c r="CN49" s="4" t="n">
        <v>-1.99865538751403</v>
      </c>
      <c r="CO49" s="3" t="n">
        <v>0.572916666666667</v>
      </c>
      <c r="CP49" s="4" t="n">
        <v>13.75</v>
      </c>
      <c r="CQ49" s="3" t="n">
        <v>0.565972222222222</v>
      </c>
      <c r="CR49" s="4" t="n">
        <v>13.5</v>
      </c>
      <c r="CS49" s="4" t="n">
        <v>-0.195879848345178</v>
      </c>
      <c r="CT49" s="4" t="n">
        <v>-0.148048547223261</v>
      </c>
      <c r="CU49" s="4" t="n">
        <v>-0.171964197784219</v>
      </c>
      <c r="CV49" s="4" t="n">
        <v>-0.455961272122697</v>
      </c>
      <c r="CW49" s="4" t="n">
        <v>-0.847297860387204</v>
      </c>
      <c r="CX49" s="3" t="n">
        <v>0.604166666666667</v>
      </c>
      <c r="CY49" s="4" t="n">
        <v>14.5</v>
      </c>
      <c r="CZ49" s="3" t="n">
        <v>0.604166666666667</v>
      </c>
      <c r="DA49" s="4" t="n">
        <v>14.5</v>
      </c>
      <c r="DB49" s="4" t="n">
        <v>-0.0314456049739791</v>
      </c>
      <c r="DC49" s="4" t="n">
        <v>-0.0584343351991175</v>
      </c>
      <c r="DD49" s="4" t="n">
        <v>-0.0449399700865483</v>
      </c>
      <c r="DE49" s="4" t="n">
        <v>-3.35</v>
      </c>
      <c r="DF49" s="4" t="n">
        <v>-3.03</v>
      </c>
      <c r="DG49" s="4" t="n">
        <v>0</v>
      </c>
      <c r="DH49" s="4" t="n">
        <v>0</v>
      </c>
      <c r="DI49" s="4" t="n">
        <v>0</v>
      </c>
      <c r="DJ49" s="4" t="n">
        <v>0</v>
      </c>
      <c r="DK49" s="4" t="n">
        <v>9.4385</v>
      </c>
      <c r="DL49" s="4" t="n">
        <v>15.71</v>
      </c>
      <c r="DM49" s="4" t="n">
        <v>1.4875</v>
      </c>
      <c r="DN49" s="4" t="n">
        <v>0.623</v>
      </c>
      <c r="DO49" s="4" t="n">
        <v>1.327</v>
      </c>
      <c r="DP49" s="4" t="n">
        <v>0.65</v>
      </c>
      <c r="DQ49" s="1" t="n">
        <v>1</v>
      </c>
      <c r="DR49" s="4" t="n">
        <v>8.87866666666667</v>
      </c>
      <c r="DS49" s="4" t="n">
        <v>0.866666666666667</v>
      </c>
    </row>
    <row r="50" customFormat="false" ht="12.75" hidden="false" customHeight="false" outlineLevel="0" collapsed="false">
      <c r="A50" s="1" t="n">
        <v>2087</v>
      </c>
      <c r="B50" s="2" t="n">
        <v>41168</v>
      </c>
      <c r="C50" s="2" t="n">
        <v>41169</v>
      </c>
      <c r="D50" s="2" t="n">
        <v>41524</v>
      </c>
      <c r="E50" s="2" t="n">
        <v>41525</v>
      </c>
      <c r="F50" s="3" t="n">
        <v>0.333333333333333</v>
      </c>
      <c r="G50" s="3" t="n">
        <v>0.333333333333333</v>
      </c>
      <c r="H50" s="3" t="n">
        <v>0.354166666666667</v>
      </c>
      <c r="I50" s="3" t="n">
        <v>9999</v>
      </c>
      <c r="J50" s="3" t="n">
        <v>0.958333333333333</v>
      </c>
      <c r="K50" s="3" t="n">
        <v>0.333333333333333</v>
      </c>
      <c r="L50" s="3" t="n">
        <v>0.333333333333333</v>
      </c>
      <c r="M50" s="3" t="n">
        <v>0.354166666666667</v>
      </c>
      <c r="N50" s="3" t="n">
        <v>9999</v>
      </c>
      <c r="O50" s="3" t="n">
        <v>0.958333333333333</v>
      </c>
      <c r="P50" s="3" t="n">
        <v>0.375</v>
      </c>
      <c r="Q50" s="3" t="n">
        <v>0.375</v>
      </c>
      <c r="R50" s="3" t="n">
        <v>0.395833333333333</v>
      </c>
      <c r="S50" s="3" t="n">
        <v>0.979166666666667</v>
      </c>
      <c r="T50" s="3" t="n">
        <v>0.958333333333333</v>
      </c>
      <c r="U50" s="3" t="n">
        <v>0.375</v>
      </c>
      <c r="V50" s="3" t="n">
        <v>0.375</v>
      </c>
      <c r="W50" s="3" t="n">
        <v>0.395833333333333</v>
      </c>
      <c r="X50" s="3" t="n">
        <v>0.979166666666667</v>
      </c>
      <c r="Y50" s="3" t="n">
        <v>0.958333333333333</v>
      </c>
      <c r="Z50" s="3" t="e">
        <f aca="false"/>
        <v>#NULL!</v>
      </c>
      <c r="AA50" s="3" t="e">
        <f aca="false"/>
        <v>#NULL!</v>
      </c>
      <c r="AB50" s="3" t="n">
        <v>0.604166666666667</v>
      </c>
      <c r="AC50" s="3" t="n">
        <v>0.604166666666667</v>
      </c>
      <c r="AD50" s="3" t="n">
        <v>0.354166666666667</v>
      </c>
      <c r="AE50" s="3" t="n">
        <v>0.979166666666667</v>
      </c>
      <c r="AF50" s="3" t="n">
        <v>0.625</v>
      </c>
      <c r="AG50" s="4" t="n">
        <v>9.746</v>
      </c>
      <c r="AH50" s="4" t="n">
        <v>16.413</v>
      </c>
      <c r="AI50" s="4" t="n">
        <v>1.454</v>
      </c>
      <c r="AJ50" s="4" t="n">
        <v>8.519</v>
      </c>
      <c r="AK50" s="4" t="n">
        <v>29.166</v>
      </c>
      <c r="AL50" s="4" t="n">
        <v>1.157</v>
      </c>
      <c r="AM50" s="4" t="n">
        <v>14.009</v>
      </c>
      <c r="AN50" s="4" t="n">
        <v>14.406</v>
      </c>
      <c r="AO50" s="4" t="n">
        <v>1.947</v>
      </c>
      <c r="AP50" s="4" t="n">
        <v>8.367</v>
      </c>
      <c r="AQ50" s="4" t="n">
        <v>12.963</v>
      </c>
      <c r="AR50" s="4" t="n">
        <v>1.779</v>
      </c>
      <c r="AS50" s="1" t="n">
        <v>-99</v>
      </c>
      <c r="AT50" s="1" t="n">
        <v>2</v>
      </c>
      <c r="AU50" s="4" t="n">
        <v>0</v>
      </c>
      <c r="AV50" s="4" t="n">
        <v>0</v>
      </c>
      <c r="AW50" s="4" t="n">
        <v>2</v>
      </c>
      <c r="AX50" s="2" t="n">
        <v>40987</v>
      </c>
      <c r="AY50" s="1" t="n">
        <v>1</v>
      </c>
      <c r="AZ50" s="2" t="n">
        <v>10645</v>
      </c>
      <c r="BA50" s="1" t="n">
        <v>83</v>
      </c>
      <c r="BB50" s="1" t="n">
        <v>1</v>
      </c>
      <c r="BC50" s="1" t="n">
        <v>1</v>
      </c>
      <c r="BD50" s="4" t="n">
        <v>1</v>
      </c>
      <c r="BE50" s="1" t="n">
        <v>2</v>
      </c>
      <c r="BF50" s="1" t="n">
        <v>1</v>
      </c>
      <c r="BG50" s="1" t="n">
        <v>2</v>
      </c>
      <c r="BH50" s="1" t="n">
        <v>1</v>
      </c>
      <c r="BI50" s="4" t="n">
        <v>1</v>
      </c>
      <c r="BJ50" s="4" t="s">
        <v>219</v>
      </c>
      <c r="BK50" s="4" t="n">
        <v>7</v>
      </c>
      <c r="BL50" s="4" t="s">
        <v>220</v>
      </c>
      <c r="BM50" s="4" t="n">
        <v>1</v>
      </c>
      <c r="BN50" s="1" t="n">
        <v>1</v>
      </c>
      <c r="BO50" s="4" t="n">
        <v>2.27685694442131</v>
      </c>
      <c r="BP50" s="4" t="n">
        <v>2.7980737037498</v>
      </c>
      <c r="BQ50" s="4" t="n">
        <v>0.374318379111328</v>
      </c>
      <c r="BR50" s="4" t="n">
        <v>2.1422989630607</v>
      </c>
      <c r="BS50" s="4" t="n">
        <v>3.37300364729137</v>
      </c>
      <c r="BT50" s="4" t="n">
        <v>0.14583044821154</v>
      </c>
      <c r="BU50" s="4" t="n">
        <v>2.63969998021398</v>
      </c>
      <c r="BV50" s="4" t="n">
        <v>2.66764478646717</v>
      </c>
      <c r="BW50" s="4" t="n">
        <v>0.666289726390063</v>
      </c>
      <c r="BX50" s="4" t="n">
        <v>2.12429539731346</v>
      </c>
      <c r="BY50" s="4" t="n">
        <v>2.56209914561791</v>
      </c>
      <c r="BZ50" s="4" t="n">
        <v>0.576051408683698</v>
      </c>
      <c r="CA50" s="4" t="n">
        <v>0.521216759328484</v>
      </c>
      <c r="CB50" s="4" t="n">
        <v>1.23070468423067</v>
      </c>
      <c r="CC50" s="1" t="n">
        <v>1</v>
      </c>
      <c r="CD50" s="4" t="n">
        <v>0.875960721779577</v>
      </c>
      <c r="CE50" s="4" t="n">
        <v>0.0279448062531942</v>
      </c>
      <c r="CF50" s="4" t="n">
        <v>0.437803748304444</v>
      </c>
      <c r="CG50" s="1" t="n">
        <v>1</v>
      </c>
      <c r="CH50" s="4" t="n">
        <v>0.232874277278819</v>
      </c>
      <c r="CI50" s="4" t="n">
        <v>-14.959</v>
      </c>
      <c r="CJ50" s="4" t="n">
        <v>-28.009</v>
      </c>
      <c r="CK50" s="4" t="n">
        <v>-12.459</v>
      </c>
      <c r="CL50" s="4" t="n">
        <v>-11.184</v>
      </c>
      <c r="CM50" s="4" t="n">
        <v>-2.42375532463847</v>
      </c>
      <c r="CN50" s="4" t="n">
        <v>-3.22717319907983</v>
      </c>
      <c r="CO50" s="3" t="n">
        <v>0.604166666666667</v>
      </c>
      <c r="CP50" s="4" t="n">
        <v>14.5</v>
      </c>
      <c r="CQ50" s="3" t="n">
        <v>0.604166666666667</v>
      </c>
      <c r="CR50" s="4" t="n">
        <v>14.5</v>
      </c>
      <c r="CS50" s="4" t="n">
        <v>-0.167155539630239</v>
      </c>
      <c r="CT50" s="4" t="n">
        <v>-0.222563668902058</v>
      </c>
      <c r="CU50" s="4" t="n">
        <v>-0.194859604266148</v>
      </c>
      <c r="CV50" s="4" t="n">
        <v>-2.00135506007711</v>
      </c>
      <c r="CW50" s="4" t="n">
        <v>-1.98604773693421</v>
      </c>
      <c r="CX50" s="3" t="n">
        <v>0.5625</v>
      </c>
      <c r="CY50" s="4" t="n">
        <v>13.5</v>
      </c>
      <c r="CZ50" s="3" t="n">
        <v>0.5625</v>
      </c>
      <c r="DA50" s="4" t="n">
        <v>13.5</v>
      </c>
      <c r="DB50" s="4" t="n">
        <v>-0.148248522968675</v>
      </c>
      <c r="DC50" s="4" t="n">
        <v>-0.147114647180312</v>
      </c>
      <c r="DD50" s="4" t="n">
        <v>-0.147681585074493</v>
      </c>
      <c r="DE50" s="4" t="n">
        <v>-3.85</v>
      </c>
      <c r="DF50" s="4" t="n">
        <v>2.97</v>
      </c>
      <c r="DG50" s="4" t="n">
        <v>0</v>
      </c>
      <c r="DH50" s="4" t="n">
        <v>0</v>
      </c>
      <c r="DI50" s="4" t="n">
        <v>0</v>
      </c>
      <c r="DJ50" s="4" t="n">
        <v>0</v>
      </c>
      <c r="DK50" s="4" t="n">
        <v>9.1325</v>
      </c>
      <c r="DL50" s="4" t="n">
        <v>22.7895</v>
      </c>
      <c r="DM50" s="4" t="n">
        <v>1.3055</v>
      </c>
      <c r="DN50" s="4" t="n">
        <v>11.188</v>
      </c>
      <c r="DO50" s="4" t="n">
        <v>13.6845</v>
      </c>
      <c r="DP50" s="4" t="n">
        <v>1.863</v>
      </c>
      <c r="DQ50" s="1" t="n">
        <v>1</v>
      </c>
      <c r="DR50" s="4" t="n">
        <v>11.0758333333333</v>
      </c>
      <c r="DS50" s="4" t="n">
        <v>8.91183333333333</v>
      </c>
    </row>
    <row r="51" customFormat="false" ht="12.75" hidden="false" customHeight="false" outlineLevel="0" collapsed="false">
      <c r="A51" s="1" t="n">
        <v>2118</v>
      </c>
      <c r="B51" s="2" t="n">
        <v>41221</v>
      </c>
      <c r="C51" s="2" t="n">
        <v>41222</v>
      </c>
      <c r="D51" s="2" t="n">
        <v>41582</v>
      </c>
      <c r="E51" s="2" t="n">
        <v>41583</v>
      </c>
      <c r="F51" s="3" t="n">
        <v>0.322916666666667</v>
      </c>
      <c r="G51" s="3" t="n">
        <v>0.333333333333333</v>
      </c>
      <c r="H51" s="3" t="n">
        <v>0.354166666666667</v>
      </c>
      <c r="I51" s="3" t="n">
        <v>0.958333333333333</v>
      </c>
      <c r="J51" s="3" t="n">
        <v>0.9375</v>
      </c>
      <c r="K51" s="3" t="n">
        <v>0.333333333333333</v>
      </c>
      <c r="L51" s="3" t="n">
        <v>0.34375</v>
      </c>
      <c r="M51" s="3" t="n">
        <v>0.364583333333333</v>
      </c>
      <c r="N51" s="3" t="n">
        <v>1</v>
      </c>
      <c r="O51" s="3" t="n">
        <v>0.958333333333333</v>
      </c>
      <c r="P51" s="3" t="n">
        <v>0.291666666666667</v>
      </c>
      <c r="Q51" s="3" t="n">
        <v>0.3125</v>
      </c>
      <c r="R51" s="3" t="n">
        <v>0.333333333333333</v>
      </c>
      <c r="S51" s="3" t="n">
        <v>0.9375</v>
      </c>
      <c r="T51" s="3" t="n">
        <v>0.927083333333333</v>
      </c>
      <c r="U51" s="3" t="n">
        <v>0.302083333333333</v>
      </c>
      <c r="V51" s="3" t="n">
        <v>0.3125</v>
      </c>
      <c r="W51" s="3" t="n">
        <v>0.333333333333333</v>
      </c>
      <c r="X51" s="3" t="n">
        <v>0.9375</v>
      </c>
      <c r="Y51" s="3" t="n">
        <v>0.9375</v>
      </c>
      <c r="Z51" s="3" t="n">
        <v>0.635416666666667</v>
      </c>
      <c r="AA51" s="3" t="n">
        <v>0.666666666666667</v>
      </c>
      <c r="AB51" s="3" t="n">
        <v>0.645833333333333</v>
      </c>
      <c r="AC51" s="3" t="n">
        <v>0.635416666666667</v>
      </c>
      <c r="AD51" s="3" t="n">
        <v>0.3125</v>
      </c>
      <c r="AE51" s="3" t="n">
        <v>0.958333333333333</v>
      </c>
      <c r="AF51" s="3" t="n">
        <v>0.645833333333333</v>
      </c>
      <c r="AG51" s="4" t="n">
        <v>0.948</v>
      </c>
      <c r="AH51" s="4" t="n">
        <v>1.335</v>
      </c>
      <c r="AI51" s="4" t="n">
        <v>22.463</v>
      </c>
      <c r="AJ51" s="4" t="n">
        <v>22.642</v>
      </c>
      <c r="AK51" s="4" t="n">
        <v>22.462</v>
      </c>
      <c r="AL51" s="4" t="n">
        <v>6.857</v>
      </c>
      <c r="AM51" s="4" t="n">
        <v>12.487</v>
      </c>
      <c r="AN51" s="4" t="n">
        <v>16.151</v>
      </c>
      <c r="AO51" s="4" t="n">
        <v>1.126</v>
      </c>
      <c r="AP51" s="4" t="n">
        <v>13.76</v>
      </c>
      <c r="AQ51" s="4" t="n">
        <v>35.065</v>
      </c>
      <c r="AR51" s="4" t="n">
        <v>1.165</v>
      </c>
      <c r="AS51" s="1" t="n">
        <v>0</v>
      </c>
      <c r="AT51" s="1" t="n">
        <v>2</v>
      </c>
      <c r="AU51" s="4" t="n">
        <v>0</v>
      </c>
      <c r="AV51" s="4" t="n">
        <v>0</v>
      </c>
      <c r="AW51" s="4" t="n">
        <v>2</v>
      </c>
      <c r="AX51" s="2" t="n">
        <v>41043</v>
      </c>
      <c r="AY51" s="1" t="n">
        <v>2</v>
      </c>
      <c r="AZ51" s="2" t="n">
        <v>12103</v>
      </c>
      <c r="BA51" s="1" t="n">
        <v>79</v>
      </c>
      <c r="BB51" s="1" t="n">
        <v>7</v>
      </c>
      <c r="BC51" s="1" t="n">
        <v>1</v>
      </c>
      <c r="BD51" s="4" t="n">
        <v>1</v>
      </c>
      <c r="BE51" s="1" t="n">
        <v>2</v>
      </c>
      <c r="BF51" s="1" t="n">
        <v>2</v>
      </c>
      <c r="BG51" s="1" t="n">
        <v>4</v>
      </c>
      <c r="BH51" s="1" t="n">
        <v>2</v>
      </c>
      <c r="BI51" s="4" t="n">
        <v>7</v>
      </c>
      <c r="BJ51" s="4" t="s">
        <v>221</v>
      </c>
      <c r="BK51" s="4" t="n">
        <v>6</v>
      </c>
      <c r="BL51" s="4" t="s">
        <v>222</v>
      </c>
      <c r="BM51" s="4" t="n">
        <v>3.25</v>
      </c>
      <c r="BN51" s="1" t="n">
        <v>1</v>
      </c>
      <c r="BO51" s="4" t="n">
        <v>-0.0534007767271153</v>
      </c>
      <c r="BP51" s="4" t="n">
        <v>0.288931291852213</v>
      </c>
      <c r="BQ51" s="4" t="n">
        <v>3.11186951118303</v>
      </c>
      <c r="BR51" s="4" t="n">
        <v>3.11980658865592</v>
      </c>
      <c r="BS51" s="4" t="n">
        <v>3.11182499254084</v>
      </c>
      <c r="BT51" s="4" t="n">
        <v>1.92527002830223</v>
      </c>
      <c r="BU51" s="4" t="n">
        <v>2.52468810313301</v>
      </c>
      <c r="BV51" s="4" t="n">
        <v>2.78198196725638</v>
      </c>
      <c r="BW51" s="4" t="n">
        <v>0.118671529717499</v>
      </c>
      <c r="BX51" s="4" t="n">
        <v>2.6217658325052</v>
      </c>
      <c r="BY51" s="4" t="n">
        <v>3.55720348198887</v>
      </c>
      <c r="BZ51" s="4" t="n">
        <v>0.152721087017664</v>
      </c>
      <c r="CA51" s="4" t="n">
        <v>0.342332068579328</v>
      </c>
      <c r="CB51" s="4" t="n">
        <v>-0.00798159611507332</v>
      </c>
      <c r="CC51" s="1" t="n">
        <v>0</v>
      </c>
      <c r="CD51" s="4" t="n">
        <v>0.167175236232127</v>
      </c>
      <c r="CE51" s="4" t="n">
        <v>0.257293864123368</v>
      </c>
      <c r="CF51" s="4" t="n">
        <v>0.935437649483676</v>
      </c>
      <c r="CG51" s="1" t="n">
        <v>1</v>
      </c>
      <c r="CH51" s="4" t="n">
        <v>0.596365756803522</v>
      </c>
      <c r="CI51" s="4" t="n">
        <v>-99</v>
      </c>
      <c r="CJ51" s="4" t="n">
        <v>-15.605</v>
      </c>
      <c r="CK51" s="4" t="n">
        <v>-15.025</v>
      </c>
      <c r="CL51" s="4" t="n">
        <v>-33.9</v>
      </c>
      <c r="CM51" s="4" t="n">
        <v>2.82293821933082</v>
      </c>
      <c r="CN51" s="4" t="n">
        <v>-1.18655496423862</v>
      </c>
      <c r="CO51" s="3" t="n">
        <v>0.583333333333333</v>
      </c>
      <c r="CP51" s="4" t="n">
        <v>14</v>
      </c>
      <c r="CQ51" s="3" t="n">
        <v>0.59375</v>
      </c>
      <c r="CR51" s="4" t="n">
        <v>14.25</v>
      </c>
      <c r="CS51" s="4" t="n">
        <v>0.201638444237916</v>
      </c>
      <c r="CT51" s="4" t="n">
        <v>-0.0832670150342889</v>
      </c>
      <c r="CU51" s="4" t="n">
        <v>-99</v>
      </c>
      <c r="CV51" s="4" t="n">
        <v>-2.66331043753888</v>
      </c>
      <c r="CW51" s="4" t="n">
        <v>-3.40448239497121</v>
      </c>
      <c r="CX51" s="3" t="n">
        <v>0.59375</v>
      </c>
      <c r="CY51" s="4" t="n">
        <v>14.25</v>
      </c>
      <c r="CZ51" s="3" t="n">
        <v>0.604166666666667</v>
      </c>
      <c r="DA51" s="4" t="n">
        <v>14.5</v>
      </c>
      <c r="DB51" s="4" t="n">
        <v>-0.186898978072904</v>
      </c>
      <c r="DC51" s="4" t="n">
        <v>-0.234791889308359</v>
      </c>
      <c r="DD51" s="4" t="n">
        <v>-0.210845433690631</v>
      </c>
      <c r="DE51" s="4" t="n">
        <v>2.15</v>
      </c>
      <c r="DF51" s="4" t="n">
        <v>1.97</v>
      </c>
      <c r="DG51" s="4" t="n">
        <v>0</v>
      </c>
      <c r="DH51" s="4" t="n">
        <v>0</v>
      </c>
      <c r="DI51" s="4" t="n">
        <v>0</v>
      </c>
      <c r="DJ51" s="4" t="n">
        <v>0</v>
      </c>
      <c r="DK51" s="4" t="n">
        <v>11.795</v>
      </c>
      <c r="DL51" s="4" t="n">
        <v>11.8985</v>
      </c>
      <c r="DM51" s="4" t="n">
        <v>14.66</v>
      </c>
      <c r="DN51" s="4" t="n">
        <v>13.1235</v>
      </c>
      <c r="DO51" s="4" t="n">
        <v>25.608</v>
      </c>
      <c r="DP51" s="4" t="n">
        <v>1.1455</v>
      </c>
      <c r="DQ51" s="1" t="n">
        <v>1</v>
      </c>
      <c r="DR51" s="4" t="n">
        <v>12.7845</v>
      </c>
      <c r="DS51" s="4" t="n">
        <v>13.2923333333333</v>
      </c>
    </row>
    <row r="52" customFormat="false" ht="12.75" hidden="false" customHeight="false" outlineLevel="0" collapsed="false">
      <c r="A52" s="1" t="n">
        <v>2135</v>
      </c>
      <c r="B52" s="2" t="n">
        <v>41251</v>
      </c>
      <c r="C52" s="2" t="n">
        <v>41255</v>
      </c>
      <c r="D52" s="2" t="n">
        <v>41618</v>
      </c>
      <c r="E52" s="2" t="n">
        <v>41619</v>
      </c>
      <c r="F52" s="3" t="n">
        <v>0.3125</v>
      </c>
      <c r="G52" s="3" t="n">
        <v>0.319444444444445</v>
      </c>
      <c r="H52" s="3" t="n">
        <v>0.340277777777778</v>
      </c>
      <c r="I52" s="3" t="n">
        <v>0.96875</v>
      </c>
      <c r="J52" s="3" t="n">
        <v>0.958333333333333</v>
      </c>
      <c r="K52" s="3" t="n">
        <v>0.28125</v>
      </c>
      <c r="L52" s="3" t="n">
        <v>0.288194444444445</v>
      </c>
      <c r="M52" s="3" t="n">
        <v>0.3125</v>
      </c>
      <c r="N52" s="3" t="n">
        <v>0.979166666666667</v>
      </c>
      <c r="O52" s="3" t="n">
        <v>0.96875</v>
      </c>
      <c r="P52" s="3" t="n">
        <v>0.291666666666667</v>
      </c>
      <c r="Q52" s="3" t="n">
        <v>0.295138888888889</v>
      </c>
      <c r="R52" s="3" t="n">
        <v>0.319444444444445</v>
      </c>
      <c r="S52" s="3" t="n">
        <v>0.989583333333333</v>
      </c>
      <c r="T52" s="3" t="n">
        <v>0.96875</v>
      </c>
      <c r="U52" s="3" t="n">
        <v>0.329861111111111</v>
      </c>
      <c r="V52" s="3" t="n">
        <v>0.333333333333333</v>
      </c>
      <c r="W52" s="3" t="n">
        <v>0.357638888888889</v>
      </c>
      <c r="X52" s="3" t="n">
        <v>1</v>
      </c>
      <c r="Y52" s="3" t="n">
        <v>0.979166666666667</v>
      </c>
      <c r="Z52" s="3" t="n">
        <v>0.65625</v>
      </c>
      <c r="AA52" s="3" t="n">
        <v>0.697916666666667</v>
      </c>
      <c r="AB52" s="3" t="n">
        <v>0.697916666666667</v>
      </c>
      <c r="AC52" s="3" t="n">
        <v>0.670138888888889</v>
      </c>
      <c r="AD52" s="3" t="n">
        <v>0.303819444444444</v>
      </c>
      <c r="AE52" s="3" t="n">
        <v>0.984375</v>
      </c>
      <c r="AF52" s="3" t="n">
        <v>0.680555555555556</v>
      </c>
      <c r="AG52" s="4" t="n">
        <v>22.258</v>
      </c>
      <c r="AH52" s="4" t="n">
        <v>22.747</v>
      </c>
      <c r="AI52" s="4" t="n">
        <v>1.131</v>
      </c>
      <c r="AJ52" s="4" t="n">
        <v>19.116</v>
      </c>
      <c r="AK52" s="4" t="n">
        <v>14.892</v>
      </c>
      <c r="AL52" s="4" t="n">
        <v>0.78</v>
      </c>
      <c r="AM52" s="4" t="n">
        <v>22.358</v>
      </c>
      <c r="AN52" s="4" t="n">
        <v>26.357</v>
      </c>
      <c r="AO52" s="4" t="n">
        <v>0.502</v>
      </c>
      <c r="AP52" s="4" t="n">
        <v>13.936</v>
      </c>
      <c r="AQ52" s="4" t="n">
        <v>16.456</v>
      </c>
      <c r="AR52" s="4" t="n">
        <v>1.066</v>
      </c>
      <c r="AS52" s="1" t="n">
        <v>-99</v>
      </c>
      <c r="AT52" s="1" t="n">
        <v>3</v>
      </c>
      <c r="AU52" s="4" t="n">
        <v>0</v>
      </c>
      <c r="AV52" s="4" t="n">
        <v>1</v>
      </c>
      <c r="AW52" s="4" t="n">
        <v>2</v>
      </c>
      <c r="AX52" s="2" t="n">
        <v>41071</v>
      </c>
      <c r="AY52" s="1" t="n">
        <v>1</v>
      </c>
      <c r="AZ52" s="2" t="n">
        <v>16092</v>
      </c>
      <c r="BA52" s="1" t="n">
        <v>68</v>
      </c>
      <c r="BB52" s="1" t="n">
        <v>1</v>
      </c>
      <c r="BC52" s="1" t="n">
        <v>6</v>
      </c>
      <c r="BD52" s="4" t="n">
        <v>3</v>
      </c>
      <c r="BE52" s="1" t="n">
        <v>2</v>
      </c>
      <c r="BF52" s="1" t="n">
        <v>2</v>
      </c>
      <c r="BG52" s="1" t="n">
        <v>1</v>
      </c>
      <c r="BH52" s="1" t="n">
        <v>1</v>
      </c>
      <c r="BI52" s="4" t="n">
        <v>2.75</v>
      </c>
      <c r="BJ52" s="4" t="s">
        <v>223</v>
      </c>
      <c r="BK52" s="4" t="n">
        <v>7.66666666666667</v>
      </c>
      <c r="BL52" s="4" t="s">
        <v>224</v>
      </c>
      <c r="BM52" s="4" t="n">
        <v>1.66666666666667</v>
      </c>
      <c r="BN52" s="1" t="n">
        <v>0</v>
      </c>
      <c r="BO52" s="4" t="n">
        <v>3.10270149455123</v>
      </c>
      <c r="BP52" s="4" t="n">
        <v>3.12443326856973</v>
      </c>
      <c r="BQ52" s="4" t="n">
        <v>0.123102197133983</v>
      </c>
      <c r="BR52" s="4" t="n">
        <v>2.95052568071591</v>
      </c>
      <c r="BS52" s="4" t="n">
        <v>2.70082415601047</v>
      </c>
      <c r="BT52" s="4" t="n">
        <v>-0.2484613592985</v>
      </c>
      <c r="BU52" s="4" t="n">
        <v>3.10718419884813</v>
      </c>
      <c r="BV52" s="4" t="n">
        <v>3.27173389435638</v>
      </c>
      <c r="BW52" s="4" t="n">
        <v>-0.689155159290408</v>
      </c>
      <c r="BX52" s="4" t="n">
        <v>2.63447542011015</v>
      </c>
      <c r="BY52" s="4" t="n">
        <v>2.80069015235066</v>
      </c>
      <c r="BZ52" s="4" t="n">
        <v>0.0639133257436529</v>
      </c>
      <c r="CA52" s="4" t="n">
        <v>0.0217317740184915</v>
      </c>
      <c r="CB52" s="4" t="n">
        <v>-0.249701524705442</v>
      </c>
      <c r="CC52" s="1" t="n">
        <v>0</v>
      </c>
      <c r="CD52" s="4" t="n">
        <v>-0.113984875343475</v>
      </c>
      <c r="CE52" s="4" t="n">
        <v>0.164549695508245</v>
      </c>
      <c r="CF52" s="4" t="n">
        <v>0.166214732240509</v>
      </c>
      <c r="CG52" s="1" t="n">
        <v>1</v>
      </c>
      <c r="CH52" s="4" t="n">
        <v>0.165382213874377</v>
      </c>
      <c r="CI52" s="4" t="n">
        <v>-21.616</v>
      </c>
      <c r="CJ52" s="4" t="n">
        <v>-14.112</v>
      </c>
      <c r="CK52" s="4" t="n">
        <v>-25.855</v>
      </c>
      <c r="CL52" s="4" t="n">
        <v>-15.39</v>
      </c>
      <c r="CM52" s="4" t="n">
        <v>-3.00133107143574</v>
      </c>
      <c r="CN52" s="4" t="n">
        <v>-2.94928551530897</v>
      </c>
      <c r="CO52" s="3" t="n">
        <v>0.618055555555556</v>
      </c>
      <c r="CP52" s="4" t="n">
        <v>14.75</v>
      </c>
      <c r="CQ52" s="3" t="n">
        <v>0.65625</v>
      </c>
      <c r="CR52" s="4" t="n">
        <v>15.75</v>
      </c>
      <c r="CS52" s="4" t="n">
        <v>-0.203480072639711</v>
      </c>
      <c r="CT52" s="4" t="n">
        <v>-0.18725622319422</v>
      </c>
      <c r="CU52" s="4" t="n">
        <v>-0.195368147916966</v>
      </c>
      <c r="CV52" s="4" t="n">
        <v>-3.96088905364679</v>
      </c>
      <c r="CW52" s="4" t="n">
        <v>-2.736776826607</v>
      </c>
      <c r="CX52" s="3" t="n">
        <v>0.649305555555556</v>
      </c>
      <c r="CY52" s="4" t="n">
        <v>15.5</v>
      </c>
      <c r="CZ52" s="3" t="n">
        <v>0.621527777777778</v>
      </c>
      <c r="DA52" s="4" t="n">
        <v>15</v>
      </c>
      <c r="DB52" s="4" t="n">
        <v>-0.255541229267535</v>
      </c>
      <c r="DC52" s="4" t="n">
        <v>-0.182451788440467</v>
      </c>
      <c r="DD52" s="4" t="n">
        <v>-0.218996508854001</v>
      </c>
      <c r="DE52" s="4" t="n">
        <v>-2.1</v>
      </c>
      <c r="DF52" s="4" t="n">
        <v>3.63666666666667</v>
      </c>
      <c r="DG52" s="4" t="n">
        <v>0</v>
      </c>
      <c r="DH52" s="4" t="n">
        <v>-2.1</v>
      </c>
      <c r="DI52" s="4" t="n">
        <v>0</v>
      </c>
      <c r="DJ52" s="4" t="n">
        <v>3.63666666666667</v>
      </c>
      <c r="DK52" s="4" t="n">
        <v>20.687</v>
      </c>
      <c r="DL52" s="4" t="n">
        <v>18.8195</v>
      </c>
      <c r="DM52" s="4" t="n">
        <v>0.9555</v>
      </c>
      <c r="DN52" s="4" t="n">
        <v>18.147</v>
      </c>
      <c r="DO52" s="4" t="n">
        <v>21.4065</v>
      </c>
      <c r="DP52" s="4" t="n">
        <v>0.784</v>
      </c>
      <c r="DQ52" s="1" t="n">
        <v>1</v>
      </c>
      <c r="DR52" s="4" t="n">
        <v>13.4873333333333</v>
      </c>
      <c r="DS52" s="4" t="n">
        <v>13.4458333333333</v>
      </c>
    </row>
    <row r="53" customFormat="false" ht="12.75" hidden="false" customHeight="false" outlineLevel="0" collapsed="false">
      <c r="A53" s="1" t="n">
        <v>2159</v>
      </c>
      <c r="B53" s="2" t="n">
        <v>41259</v>
      </c>
      <c r="C53" s="2" t="n">
        <v>41260</v>
      </c>
      <c r="D53" s="2" t="n">
        <v>41617</v>
      </c>
      <c r="E53" s="2" t="n">
        <v>41618</v>
      </c>
      <c r="F53" s="3" t="n">
        <v>0.3125</v>
      </c>
      <c r="G53" s="3" t="n">
        <v>0.316666666666667</v>
      </c>
      <c r="H53" s="3" t="n">
        <v>0.3375</v>
      </c>
      <c r="I53" s="3" t="n">
        <v>0.979166666666667</v>
      </c>
      <c r="J53" s="3" t="n">
        <v>0.974305555555556</v>
      </c>
      <c r="K53" s="3" t="n">
        <v>0.3125</v>
      </c>
      <c r="L53" s="3" t="n">
        <v>0.317361111111111</v>
      </c>
      <c r="M53" s="3" t="n">
        <v>0.338194444444444</v>
      </c>
      <c r="N53" s="3" t="n">
        <v>0.979166666666667</v>
      </c>
      <c r="O53" s="3" t="n">
        <v>0.974305555555556</v>
      </c>
      <c r="P53" s="3" t="n">
        <v>0.3125</v>
      </c>
      <c r="Q53" s="3" t="n">
        <v>0.315972222222222</v>
      </c>
      <c r="R53" s="3" t="n">
        <v>0.333333333333333</v>
      </c>
      <c r="S53" s="3" t="n">
        <v>0.986111111111111</v>
      </c>
      <c r="T53" s="3" t="n">
        <v>0.972222222222222</v>
      </c>
      <c r="U53" s="3" t="n">
        <v>0.3125</v>
      </c>
      <c r="V53" s="3" t="n">
        <v>0.315972222222222</v>
      </c>
      <c r="W53" s="3" t="n">
        <v>0.333333333333333</v>
      </c>
      <c r="X53" s="3" t="n">
        <v>0.947916666666667</v>
      </c>
      <c r="Y53" s="3" t="n">
        <v>0.934027777777778</v>
      </c>
      <c r="Z53" s="3" t="n">
        <v>0.666666666666667</v>
      </c>
      <c r="AA53" s="3" t="n">
        <v>0.666666666666667</v>
      </c>
      <c r="AB53" s="3" t="n">
        <v>0.673611111111111</v>
      </c>
      <c r="AC53" s="3" t="n">
        <v>0.635416666666667</v>
      </c>
      <c r="AD53" s="3" t="n">
        <v>0.3125</v>
      </c>
      <c r="AE53" s="3" t="n">
        <v>0.973090277777778</v>
      </c>
      <c r="AF53" s="3" t="n">
        <v>0.660590277777778</v>
      </c>
      <c r="AG53" s="4" t="n">
        <v>21.625</v>
      </c>
      <c r="AH53" s="4" t="n">
        <v>24.276</v>
      </c>
      <c r="AI53" s="4" t="n">
        <v>0.964</v>
      </c>
      <c r="AJ53" s="4" t="n">
        <v>17.052</v>
      </c>
      <c r="AK53" s="4" t="n">
        <v>27.578</v>
      </c>
      <c r="AL53" s="4" t="n">
        <v>1.459</v>
      </c>
      <c r="AM53" s="4" t="n">
        <v>26.537</v>
      </c>
      <c r="AN53" s="4" t="n">
        <v>34.02</v>
      </c>
      <c r="AO53" s="4" t="n">
        <v>1.061</v>
      </c>
      <c r="AP53" s="4" t="n">
        <v>15.879</v>
      </c>
      <c r="AQ53" s="4" t="n">
        <v>29.412</v>
      </c>
      <c r="AR53" s="4" t="n">
        <v>1.965</v>
      </c>
      <c r="AS53" s="1" t="e">
        <f aca="false"/>
        <v>#NULL!</v>
      </c>
      <c r="AT53" s="1" t="n">
        <v>2</v>
      </c>
      <c r="AU53" s="4" t="n">
        <v>0</v>
      </c>
      <c r="AV53" s="4" t="n">
        <v>0</v>
      </c>
      <c r="AW53" s="4" t="n">
        <v>2</v>
      </c>
      <c r="AX53" s="2" t="n">
        <v>41081</v>
      </c>
      <c r="AY53" s="1" t="n">
        <v>1</v>
      </c>
      <c r="AZ53" s="2" t="n">
        <v>12682</v>
      </c>
      <c r="BA53" s="1" t="n">
        <v>77</v>
      </c>
      <c r="BB53" s="1" t="n">
        <v>7</v>
      </c>
      <c r="BC53" s="1" t="n">
        <v>6</v>
      </c>
      <c r="BD53" s="4" t="n">
        <v>3</v>
      </c>
      <c r="BE53" s="1" t="n">
        <v>1</v>
      </c>
      <c r="BF53" s="1" t="n">
        <v>2</v>
      </c>
      <c r="BG53" s="1" t="n">
        <v>2</v>
      </c>
      <c r="BH53" s="1" t="n">
        <v>1</v>
      </c>
      <c r="BI53" s="4" t="n">
        <v>1</v>
      </c>
      <c r="BJ53" s="4" t="s">
        <v>225</v>
      </c>
      <c r="BK53" s="4" t="n">
        <v>1</v>
      </c>
      <c r="BL53" s="4" t="s">
        <v>226</v>
      </c>
      <c r="BM53" s="4" t="n">
        <v>1</v>
      </c>
      <c r="BN53" s="1" t="n">
        <v>0</v>
      </c>
      <c r="BO53" s="4" t="n">
        <v>3.07385005281794</v>
      </c>
      <c r="BP53" s="4" t="n">
        <v>3.18948820797361</v>
      </c>
      <c r="BQ53" s="4" t="n">
        <v>-0.0366639843715915</v>
      </c>
      <c r="BR53" s="4" t="n">
        <v>2.83626749890296</v>
      </c>
      <c r="BS53" s="4" t="n">
        <v>3.31701835341955</v>
      </c>
      <c r="BT53" s="4" t="n">
        <v>0.377751269540649</v>
      </c>
      <c r="BU53" s="4" t="n">
        <v>3.27853998558951</v>
      </c>
      <c r="BV53" s="4" t="n">
        <v>3.52694858696772</v>
      </c>
      <c r="BW53" s="4" t="n">
        <v>0.059211859631846</v>
      </c>
      <c r="BX53" s="4" t="n">
        <v>2.76499748154396</v>
      </c>
      <c r="BY53" s="4" t="n">
        <v>3.38140275433398</v>
      </c>
      <c r="BZ53" s="4" t="n">
        <v>0.675492245321225</v>
      </c>
      <c r="CA53" s="4" t="n">
        <v>0.115638155155666</v>
      </c>
      <c r="CB53" s="4" t="n">
        <v>0.480750854516586</v>
      </c>
      <c r="CC53" s="1" t="n">
        <v>1</v>
      </c>
      <c r="CD53" s="4" t="n">
        <v>0.298194504836126</v>
      </c>
      <c r="CE53" s="4" t="n">
        <v>0.248408601378205</v>
      </c>
      <c r="CF53" s="4" t="n">
        <v>0.616405272790016</v>
      </c>
      <c r="CG53" s="1" t="n">
        <v>1</v>
      </c>
      <c r="CH53" s="4" t="n">
        <v>0.43240693708411</v>
      </c>
      <c r="CI53" s="4" t="n">
        <v>-23.312</v>
      </c>
      <c r="CJ53" s="4" t="n">
        <v>-26.119</v>
      </c>
      <c r="CK53" s="4" t="n">
        <v>-32.959</v>
      </c>
      <c r="CL53" s="4" t="n">
        <v>-27.447</v>
      </c>
      <c r="CM53" s="4" t="n">
        <v>-3.2261521923452</v>
      </c>
      <c r="CN53" s="4" t="n">
        <v>-2.9392670838789</v>
      </c>
      <c r="CO53" s="3" t="n">
        <v>0.636805555555556</v>
      </c>
      <c r="CP53" s="4" t="n">
        <v>15.25</v>
      </c>
      <c r="CQ53" s="3" t="n">
        <v>0.636111111111111</v>
      </c>
      <c r="CR53" s="4" t="n">
        <v>15.25</v>
      </c>
      <c r="CS53" s="4" t="n">
        <v>-0.211550963432472</v>
      </c>
      <c r="CT53" s="4" t="n">
        <v>-0.192738825172387</v>
      </c>
      <c r="CU53" s="4" t="n">
        <v>-0.20214489430243</v>
      </c>
      <c r="CV53" s="4" t="n">
        <v>-3.46773672733587</v>
      </c>
      <c r="CW53" s="4" t="n">
        <v>-2.70591050901275</v>
      </c>
      <c r="CX53" s="3" t="n">
        <v>0.638888888888889</v>
      </c>
      <c r="CY53" s="4" t="n">
        <v>15.25</v>
      </c>
      <c r="CZ53" s="3" t="n">
        <v>0.600694444444444</v>
      </c>
      <c r="DA53" s="4" t="n">
        <v>14.5</v>
      </c>
      <c r="DB53" s="4" t="n">
        <v>-0.227392572284319</v>
      </c>
      <c r="DC53" s="4" t="n">
        <v>-0.186614517862948</v>
      </c>
      <c r="DD53" s="4" t="n">
        <v>-0.207003545073634</v>
      </c>
      <c r="DE53" s="4" t="n">
        <v>-3.85</v>
      </c>
      <c r="DF53" s="4" t="n">
        <v>-3.03</v>
      </c>
      <c r="DG53" s="4" t="n">
        <v>0</v>
      </c>
      <c r="DH53" s="4" t="n">
        <v>0</v>
      </c>
      <c r="DI53" s="4" t="n">
        <v>0</v>
      </c>
      <c r="DJ53" s="4" t="n">
        <v>0</v>
      </c>
      <c r="DK53" s="4" t="n">
        <v>19.3385</v>
      </c>
      <c r="DL53" s="4" t="n">
        <v>25.927</v>
      </c>
      <c r="DM53" s="4" t="n">
        <v>1.2115</v>
      </c>
      <c r="DN53" s="4" t="n">
        <v>21.208</v>
      </c>
      <c r="DO53" s="4" t="n">
        <v>31.716</v>
      </c>
      <c r="DP53" s="4" t="n">
        <v>1.513</v>
      </c>
      <c r="DQ53" s="1" t="n">
        <v>1</v>
      </c>
      <c r="DR53" s="4" t="n">
        <v>15.4923333333333</v>
      </c>
      <c r="DS53" s="4" t="n">
        <v>18.1456666666667</v>
      </c>
    </row>
    <row r="54" customFormat="false" ht="12.75" hidden="false" customHeight="false" outlineLevel="0" collapsed="false">
      <c r="A54" s="1" t="n">
        <v>2166</v>
      </c>
      <c r="B54" s="2" t="n">
        <v>41293</v>
      </c>
      <c r="C54" s="2" t="n">
        <v>41294</v>
      </c>
      <c r="D54" s="2" t="n">
        <v>41655</v>
      </c>
      <c r="E54" s="2" t="n">
        <v>41656</v>
      </c>
      <c r="F54" s="3" t="n">
        <v>0.354166666666667</v>
      </c>
      <c r="G54" s="3" t="n">
        <v>0.354166666666667</v>
      </c>
      <c r="H54" s="3" t="n">
        <v>0.375</v>
      </c>
      <c r="I54" s="3" t="n">
        <v>1</v>
      </c>
      <c r="J54" s="3" t="n">
        <v>0.979166666666667</v>
      </c>
      <c r="K54" s="3" t="n">
        <v>0.354166666666667</v>
      </c>
      <c r="L54" s="3" t="n">
        <v>0.354166666666667</v>
      </c>
      <c r="M54" s="3" t="n">
        <v>0.375</v>
      </c>
      <c r="N54" s="3" t="n">
        <v>1</v>
      </c>
      <c r="O54" s="3" t="n">
        <v>0.979166666666667</v>
      </c>
      <c r="P54" s="3" t="n">
        <v>0.305555555555556</v>
      </c>
      <c r="Q54" s="3" t="n">
        <v>0.305555555555556</v>
      </c>
      <c r="R54" s="3" t="n">
        <v>0.326388888888889</v>
      </c>
      <c r="S54" s="3" t="n">
        <v>0.96875</v>
      </c>
      <c r="T54" s="3" t="n">
        <v>0.954861111111111</v>
      </c>
      <c r="U54" s="3" t="n">
        <v>0.295138888888889</v>
      </c>
      <c r="V54" s="3" t="n">
        <v>0.298611111111111</v>
      </c>
      <c r="W54" s="3" t="n">
        <v>0.319444444444445</v>
      </c>
      <c r="X54" s="3" t="n">
        <v>0.96875</v>
      </c>
      <c r="Y54" s="3" t="n">
        <v>0.958333333333333</v>
      </c>
      <c r="Z54" s="3" t="n">
        <v>0.645833333333333</v>
      </c>
      <c r="AA54" s="3" t="n">
        <v>0.645833333333333</v>
      </c>
      <c r="AB54" s="3" t="n">
        <v>0.663194444444444</v>
      </c>
      <c r="AC54" s="3" t="n">
        <v>0.673611111111111</v>
      </c>
      <c r="AD54" s="3" t="n">
        <v>0.327256944444444</v>
      </c>
      <c r="AE54" s="3" t="n">
        <v>0.984375</v>
      </c>
      <c r="AF54" s="3" t="n">
        <v>0.657118055555556</v>
      </c>
      <c r="AG54" s="4" t="n">
        <v>10.946</v>
      </c>
      <c r="AH54" s="4" t="n">
        <v>12.269</v>
      </c>
      <c r="AI54" s="4" t="n">
        <v>0.788</v>
      </c>
      <c r="AJ54" s="4" t="n">
        <v>9.028</v>
      </c>
      <c r="AK54" s="4" t="n">
        <v>12.426</v>
      </c>
      <c r="AL54" s="4" t="n">
        <v>1.073</v>
      </c>
      <c r="AM54" s="4" t="n">
        <v>4.782</v>
      </c>
      <c r="AN54" s="4" t="n">
        <v>13.303</v>
      </c>
      <c r="AO54" s="4" t="n">
        <v>1.437</v>
      </c>
      <c r="AP54" s="4" t="n">
        <v>6.855</v>
      </c>
      <c r="AQ54" s="4" t="n">
        <v>8.321</v>
      </c>
      <c r="AR54" s="4" t="n">
        <v>3.262</v>
      </c>
      <c r="AS54" s="1" t="e">
        <f aca="false"/>
        <v>#NULL!</v>
      </c>
      <c r="AT54" s="1" t="n">
        <v>3</v>
      </c>
      <c r="AU54" s="4" t="n">
        <v>0</v>
      </c>
      <c r="AV54" s="4" t="n">
        <v>1</v>
      </c>
      <c r="AW54" s="4" t="n">
        <v>2</v>
      </c>
      <c r="AX54" s="2" t="n">
        <v>41109</v>
      </c>
      <c r="AY54" s="1" t="n">
        <v>1</v>
      </c>
      <c r="AZ54" s="2" t="n">
        <v>18659</v>
      </c>
      <c r="BA54" s="1" t="n">
        <v>61</v>
      </c>
      <c r="BB54" s="1" t="n">
        <v>1</v>
      </c>
      <c r="BC54" s="1" t="n">
        <v>4</v>
      </c>
      <c r="BD54" s="4" t="n">
        <v>2</v>
      </c>
      <c r="BE54" s="1" t="n">
        <v>2</v>
      </c>
      <c r="BF54" s="1" t="n">
        <v>1</v>
      </c>
      <c r="BG54" s="1" t="n">
        <v>1</v>
      </c>
      <c r="BH54" s="1" t="n">
        <v>1</v>
      </c>
      <c r="BI54" s="4" t="n">
        <v>3.66666666666667</v>
      </c>
      <c r="BJ54" s="4" t="s">
        <v>227</v>
      </c>
      <c r="BK54" s="4" t="n">
        <v>1.75</v>
      </c>
      <c r="BL54" s="4" t="s">
        <v>228</v>
      </c>
      <c r="BM54" s="4" t="n">
        <v>2.66666666666667</v>
      </c>
      <c r="BN54" s="1" t="n">
        <v>1</v>
      </c>
      <c r="BO54" s="4" t="n">
        <v>2.39297409272173</v>
      </c>
      <c r="BP54" s="4" t="n">
        <v>2.50707575580905</v>
      </c>
      <c r="BQ54" s="4" t="n">
        <v>-0.238257189124258</v>
      </c>
      <c r="BR54" s="4" t="n">
        <v>2.20033085895529</v>
      </c>
      <c r="BS54" s="4" t="n">
        <v>2.5197910516415</v>
      </c>
      <c r="BT54" s="4" t="n">
        <v>0.0704584636485614</v>
      </c>
      <c r="BU54" s="4" t="n">
        <v>1.56485886903613</v>
      </c>
      <c r="BV54" s="4" t="n">
        <v>2.58798957370177</v>
      </c>
      <c r="BW54" s="4" t="n">
        <v>0.362557607096888</v>
      </c>
      <c r="BX54" s="4" t="n">
        <v>1.92497831301428</v>
      </c>
      <c r="BY54" s="4" t="n">
        <v>2.11878243991829</v>
      </c>
      <c r="BZ54" s="4" t="n">
        <v>1.18234050419882</v>
      </c>
      <c r="CA54" s="4" t="n">
        <v>0.11410166308732</v>
      </c>
      <c r="CB54" s="4" t="n">
        <v>0.319460192686213</v>
      </c>
      <c r="CC54" s="1" t="n">
        <v>1</v>
      </c>
      <c r="CD54" s="4" t="n">
        <v>0.216780927886766</v>
      </c>
      <c r="CE54" s="4" t="n">
        <v>1.02313070466564</v>
      </c>
      <c r="CF54" s="4" t="n">
        <v>0.193804126904015</v>
      </c>
      <c r="CG54" s="1" t="n">
        <v>1</v>
      </c>
      <c r="CH54" s="4" t="n">
        <v>0.608467415784825</v>
      </c>
      <c r="CI54" s="4" t="n">
        <v>-11.481</v>
      </c>
      <c r="CJ54" s="4" t="n">
        <v>-11.353</v>
      </c>
      <c r="CK54" s="4" t="n">
        <v>-11.866</v>
      </c>
      <c r="CL54" s="4" t="n">
        <v>-5.059</v>
      </c>
      <c r="CM54" s="4" t="n">
        <v>-2.7453329449333</v>
      </c>
      <c r="CN54" s="4" t="n">
        <v>-2.44933258799294</v>
      </c>
      <c r="CO54" s="3" t="n">
        <v>0.604166666666667</v>
      </c>
      <c r="CP54" s="4" t="n">
        <v>14.5</v>
      </c>
      <c r="CQ54" s="3" t="n">
        <v>0.604166666666667</v>
      </c>
      <c r="CR54" s="4" t="n">
        <v>14.5</v>
      </c>
      <c r="CS54" s="4" t="n">
        <v>-0.189333306547124</v>
      </c>
      <c r="CT54" s="4" t="n">
        <v>-0.168919488827099</v>
      </c>
      <c r="CU54" s="4" t="n">
        <v>-0.179126397687112</v>
      </c>
      <c r="CV54" s="4" t="n">
        <v>-2.22543196660488</v>
      </c>
      <c r="CW54" s="4" t="n">
        <v>-0.936441935719471</v>
      </c>
      <c r="CX54" s="3" t="n">
        <v>0.628472222222222</v>
      </c>
      <c r="CY54" s="4" t="n">
        <v>15</v>
      </c>
      <c r="CZ54" s="3" t="n">
        <v>0.638888888888889</v>
      </c>
      <c r="DA54" s="4" t="n">
        <v>15.25</v>
      </c>
      <c r="DB54" s="4" t="n">
        <v>-0.148362131106992</v>
      </c>
      <c r="DC54" s="4" t="n">
        <v>-0.0614060285717686</v>
      </c>
      <c r="DD54" s="4" t="n">
        <v>-0.10488407983938</v>
      </c>
      <c r="DE54" s="4" t="n">
        <v>-1.18333333333333</v>
      </c>
      <c r="DF54" s="4" t="n">
        <v>-2.28</v>
      </c>
      <c r="DG54" s="4" t="n">
        <v>0</v>
      </c>
      <c r="DH54" s="4" t="n">
        <v>-1.18333333333333</v>
      </c>
      <c r="DI54" s="4" t="n">
        <v>0</v>
      </c>
      <c r="DJ54" s="4" t="n">
        <v>-2.28</v>
      </c>
      <c r="DK54" s="4" t="n">
        <v>9.987</v>
      </c>
      <c r="DL54" s="4" t="n">
        <v>12.3475</v>
      </c>
      <c r="DM54" s="4" t="n">
        <v>0.9305</v>
      </c>
      <c r="DN54" s="4" t="n">
        <v>5.8185</v>
      </c>
      <c r="DO54" s="4" t="n">
        <v>10.812</v>
      </c>
      <c r="DP54" s="4" t="n">
        <v>2.3495</v>
      </c>
      <c r="DQ54" s="1" t="n">
        <v>1</v>
      </c>
      <c r="DR54" s="4" t="n">
        <v>7.755</v>
      </c>
      <c r="DS54" s="4" t="n">
        <v>6.32666666666667</v>
      </c>
    </row>
    <row r="55" customFormat="false" ht="12.75" hidden="false" customHeight="false" outlineLevel="0" collapsed="false">
      <c r="A55" s="1" t="n">
        <v>2235</v>
      </c>
      <c r="B55" s="2" t="n">
        <v>41405</v>
      </c>
      <c r="C55" s="2" t="n">
        <v>41406</v>
      </c>
      <c r="D55" s="2" t="n">
        <v>41748</v>
      </c>
      <c r="E55" s="2" t="n">
        <v>41749</v>
      </c>
      <c r="F55" s="3" t="n">
        <v>0.3125</v>
      </c>
      <c r="G55" s="3" t="n">
        <v>0.3125</v>
      </c>
      <c r="H55" s="3" t="n">
        <v>0.333333333333333</v>
      </c>
      <c r="I55" s="3" t="n">
        <v>1.02083333333333</v>
      </c>
      <c r="J55" s="3" t="n">
        <v>1.01388888888889</v>
      </c>
      <c r="K55" s="3" t="n">
        <v>0.25</v>
      </c>
      <c r="L55" s="3" t="n">
        <v>0.25</v>
      </c>
      <c r="M55" s="3" t="n">
        <v>0.270833333333333</v>
      </c>
      <c r="N55" s="3" t="n">
        <v>0.930555555555556</v>
      </c>
      <c r="O55" s="3" t="n">
        <v>0.923611111111111</v>
      </c>
      <c r="P55" s="3" t="n">
        <v>0.208333333333333</v>
      </c>
      <c r="Q55" s="3" t="n">
        <v>0.208333333333333</v>
      </c>
      <c r="R55" s="3" t="n">
        <v>0.229166666666667</v>
      </c>
      <c r="S55" s="3" t="n">
        <v>0.993055555555556</v>
      </c>
      <c r="T55" s="3" t="n">
        <v>0.96875</v>
      </c>
      <c r="U55" s="3" t="n">
        <v>0.236111111111111</v>
      </c>
      <c r="V55" s="3" t="n">
        <v>0.236111111111111</v>
      </c>
      <c r="W55" s="3" t="n">
        <v>0.255555555555556</v>
      </c>
      <c r="X55" s="3" t="n">
        <v>1</v>
      </c>
      <c r="Y55" s="3" t="n">
        <v>0.993055555555556</v>
      </c>
      <c r="Z55" s="3" t="n">
        <v>0.708333333333333</v>
      </c>
      <c r="AA55" s="3" t="n">
        <v>0.680555555555556</v>
      </c>
      <c r="AB55" s="3" t="n">
        <v>0.784722222222222</v>
      </c>
      <c r="AC55" s="3" t="n">
        <v>0.763888888888889</v>
      </c>
      <c r="AD55" s="3" t="n">
        <v>0.251736111111111</v>
      </c>
      <c r="AE55" s="3" t="n">
        <v>0.986111111111111</v>
      </c>
      <c r="AF55" s="3" t="n">
        <v>0.734375</v>
      </c>
      <c r="AG55" s="4" t="n">
        <v>6.977</v>
      </c>
      <c r="AH55" s="4" t="n">
        <v>7.968</v>
      </c>
      <c r="AI55" s="4" t="n">
        <v>1.265</v>
      </c>
      <c r="AJ55" s="4" t="n">
        <v>5.263</v>
      </c>
      <c r="AK55" s="4" t="n">
        <v>5.918</v>
      </c>
      <c r="AL55" s="4" t="n">
        <v>1.688</v>
      </c>
      <c r="AM55" s="4" t="n">
        <v>8.611</v>
      </c>
      <c r="AN55" s="4" t="n">
        <v>9.701</v>
      </c>
      <c r="AO55" s="4" t="n">
        <v>1.48</v>
      </c>
      <c r="AP55" s="4" t="n">
        <v>6.164</v>
      </c>
      <c r="AQ55" s="4" t="n">
        <v>8.262</v>
      </c>
      <c r="AR55" s="4" t="n">
        <v>2.284</v>
      </c>
      <c r="AS55" s="1" t="e">
        <f aca="false"/>
        <v>#NULL!</v>
      </c>
      <c r="AT55" s="1" t="n">
        <v>1</v>
      </c>
      <c r="AU55" s="4" t="n">
        <v>1</v>
      </c>
      <c r="AV55" s="4" t="n">
        <v>0</v>
      </c>
      <c r="AW55" s="4" t="n">
        <v>2</v>
      </c>
      <c r="AX55" s="2" t="n">
        <v>41218</v>
      </c>
      <c r="AY55" s="1" t="n">
        <v>1</v>
      </c>
      <c r="AZ55" s="2" t="n">
        <v>22022</v>
      </c>
      <c r="BA55" s="1" t="n">
        <v>52</v>
      </c>
      <c r="BB55" s="1" t="n">
        <v>1</v>
      </c>
      <c r="BC55" s="1" t="n">
        <v>4</v>
      </c>
      <c r="BD55" s="4" t="n">
        <v>2</v>
      </c>
      <c r="BE55" s="1" t="n">
        <v>1</v>
      </c>
      <c r="BF55" s="1" t="n">
        <v>2</v>
      </c>
      <c r="BG55" s="1" t="n">
        <v>1</v>
      </c>
      <c r="BH55" s="1" t="n">
        <v>1</v>
      </c>
      <c r="BI55" s="4" t="n">
        <v>8.75</v>
      </c>
      <c r="BJ55" s="4" t="s">
        <v>229</v>
      </c>
      <c r="BK55" s="4" t="n">
        <v>1</v>
      </c>
      <c r="BL55" s="4" t="s">
        <v>230</v>
      </c>
      <c r="BM55" s="4" t="n">
        <v>3.8</v>
      </c>
      <c r="BN55" s="1" t="n">
        <v>0</v>
      </c>
      <c r="BO55" s="4" t="n">
        <v>1.9426190249571</v>
      </c>
      <c r="BP55" s="4" t="n">
        <v>2.0754335202823</v>
      </c>
      <c r="BQ55" s="4" t="n">
        <v>0.235072122179483</v>
      </c>
      <c r="BR55" s="4" t="n">
        <v>1.66070120637164</v>
      </c>
      <c r="BS55" s="4" t="n">
        <v>1.77799855397802</v>
      </c>
      <c r="BT55" s="4" t="n">
        <v>0.523544396173765</v>
      </c>
      <c r="BU55" s="4" t="n">
        <v>2.15304045571403</v>
      </c>
      <c r="BV55" s="4" t="n">
        <v>2.27222897297915</v>
      </c>
      <c r="BW55" s="4" t="n">
        <v>0.392042087776024</v>
      </c>
      <c r="BX55" s="4" t="n">
        <v>1.81872591745787</v>
      </c>
      <c r="BY55" s="4" t="n">
        <v>2.11166668897457</v>
      </c>
      <c r="BZ55" s="4" t="n">
        <v>0.825928291793764</v>
      </c>
      <c r="CA55" s="4" t="n">
        <v>0.132814495325198</v>
      </c>
      <c r="CB55" s="4" t="n">
        <v>0.117297347606376</v>
      </c>
      <c r="CC55" s="1" t="n">
        <v>1</v>
      </c>
      <c r="CD55" s="4" t="n">
        <v>0.125055921465787</v>
      </c>
      <c r="CE55" s="4" t="n">
        <v>0.119188517265119</v>
      </c>
      <c r="CF55" s="4" t="n">
        <v>0.292940771516704</v>
      </c>
      <c r="CG55" s="1" t="n">
        <v>1</v>
      </c>
      <c r="CH55" s="4" t="n">
        <v>0.206064644390911</v>
      </c>
      <c r="CI55" s="4" t="n">
        <v>-6.703</v>
      </c>
      <c r="CJ55" s="4" t="n">
        <v>-4.23</v>
      </c>
      <c r="CK55" s="4" t="n">
        <v>-8.221</v>
      </c>
      <c r="CL55" s="4" t="n">
        <v>-5.978</v>
      </c>
      <c r="CM55" s="4" t="n">
        <v>-1.84036139810281</v>
      </c>
      <c r="CN55" s="4" t="n">
        <v>-1.25445415780425</v>
      </c>
      <c r="CO55" s="3" t="n">
        <v>0.680555555555556</v>
      </c>
      <c r="CP55" s="4" t="n">
        <v>16.25</v>
      </c>
      <c r="CQ55" s="3" t="n">
        <v>0.652777777777778</v>
      </c>
      <c r="CR55" s="4" t="n">
        <v>15.75</v>
      </c>
      <c r="CS55" s="4" t="n">
        <v>-0.113253009114019</v>
      </c>
      <c r="CT55" s="4" t="n">
        <v>-0.0796478830351906</v>
      </c>
      <c r="CU55" s="4" t="n">
        <v>-0.096450446074605</v>
      </c>
      <c r="CV55" s="4" t="n">
        <v>-1.88018688520312</v>
      </c>
      <c r="CW55" s="4" t="n">
        <v>-1.28573839718081</v>
      </c>
      <c r="CX55" s="3" t="n">
        <v>0.739583333333333</v>
      </c>
      <c r="CY55" s="4" t="n">
        <v>17.75</v>
      </c>
      <c r="CZ55" s="3" t="n">
        <v>0.7375</v>
      </c>
      <c r="DA55" s="4" t="n">
        <v>17.75</v>
      </c>
      <c r="DB55" s="4" t="n">
        <v>-0.105926021701584</v>
      </c>
      <c r="DC55" s="4" t="n">
        <v>-0.0724359660383555</v>
      </c>
      <c r="DD55" s="4" t="n">
        <v>-0.0891809938699699</v>
      </c>
      <c r="DE55" s="4" t="n">
        <v>3.9</v>
      </c>
      <c r="DF55" s="4" t="n">
        <v>-3.03</v>
      </c>
      <c r="DG55" s="4" t="n">
        <v>3.9</v>
      </c>
      <c r="DH55" s="4" t="n">
        <v>0</v>
      </c>
      <c r="DI55" s="4" t="n">
        <v>-3.03</v>
      </c>
      <c r="DJ55" s="4" t="n">
        <v>0</v>
      </c>
      <c r="DK55" s="4" t="n">
        <v>6.12</v>
      </c>
      <c r="DL55" s="4" t="n">
        <v>6.943</v>
      </c>
      <c r="DM55" s="4" t="n">
        <v>1.4765</v>
      </c>
      <c r="DN55" s="4" t="n">
        <v>7.3875</v>
      </c>
      <c r="DO55" s="4" t="n">
        <v>8.9815</v>
      </c>
      <c r="DP55" s="4" t="n">
        <v>1.882</v>
      </c>
      <c r="DQ55" s="1" t="n">
        <v>1</v>
      </c>
      <c r="DR55" s="4" t="n">
        <v>4.8465</v>
      </c>
      <c r="DS55" s="4" t="n">
        <v>6.08366666666667</v>
      </c>
    </row>
    <row r="56" customFormat="false" ht="12.75" hidden="false" customHeight="false" outlineLevel="0" collapsed="false">
      <c r="A56" s="1" t="n">
        <v>2248</v>
      </c>
      <c r="B56" s="2" t="n">
        <v>41386</v>
      </c>
      <c r="C56" s="2" t="n">
        <v>41387</v>
      </c>
      <c r="D56" s="2" t="n">
        <v>41709</v>
      </c>
      <c r="E56" s="2" t="n">
        <v>41710</v>
      </c>
      <c r="F56" s="3" t="n">
        <v>0.333333333333333</v>
      </c>
      <c r="G56" s="3" t="n">
        <v>0.333333333333333</v>
      </c>
      <c r="H56" s="3" t="n">
        <v>0.354166666666667</v>
      </c>
      <c r="I56" s="3" t="n">
        <v>0.996527777777778</v>
      </c>
      <c r="J56" s="3" t="n">
        <v>0.986111111111111</v>
      </c>
      <c r="K56" s="3" t="n">
        <v>0.309027777777778</v>
      </c>
      <c r="L56" s="3" t="n">
        <v>0.3125</v>
      </c>
      <c r="M56" s="3" t="n">
        <v>0.333333333333333</v>
      </c>
      <c r="N56" s="3" t="n">
        <v>1</v>
      </c>
      <c r="O56" s="3" t="n">
        <v>0.993055555555556</v>
      </c>
      <c r="P56" s="3" t="n">
        <v>0.354166666666667</v>
      </c>
      <c r="Q56" s="3" t="n">
        <v>0.354166666666667</v>
      </c>
      <c r="R56" s="3" t="n">
        <v>0.375</v>
      </c>
      <c r="S56" s="3" t="n">
        <v>1</v>
      </c>
      <c r="T56" s="3" t="n">
        <v>0.979166666666667</v>
      </c>
      <c r="U56" s="3" t="n">
        <v>0.364583333333333</v>
      </c>
      <c r="V56" s="3" t="n">
        <v>0.375</v>
      </c>
      <c r="W56" s="3" t="n">
        <v>0.395833333333333</v>
      </c>
      <c r="X56" s="3" t="n">
        <v>1.05208333333333</v>
      </c>
      <c r="Y56" s="3" t="n">
        <v>0.972222222222222</v>
      </c>
      <c r="Z56" s="3" t="n">
        <v>0.663194444444444</v>
      </c>
      <c r="AA56" s="3" t="n">
        <v>0.690972222222222</v>
      </c>
      <c r="AB56" s="3" t="n">
        <v>0.645833333333333</v>
      </c>
      <c r="AC56" s="3" t="n">
        <v>0.6875</v>
      </c>
      <c r="AD56" s="3" t="n">
        <v>0.340277777777778</v>
      </c>
      <c r="AE56" s="3" t="n">
        <v>1.01215277777778</v>
      </c>
      <c r="AF56" s="3" t="n">
        <v>0.671875</v>
      </c>
      <c r="AG56" s="4" t="n">
        <v>11.086</v>
      </c>
      <c r="AH56" s="4" t="n">
        <v>11.079</v>
      </c>
      <c r="AI56" s="4" t="n">
        <v>1.938</v>
      </c>
      <c r="AJ56" s="4" t="n">
        <v>14.13</v>
      </c>
      <c r="AK56" s="4" t="n">
        <v>22.414</v>
      </c>
      <c r="AL56" s="4" t="n">
        <v>0.618</v>
      </c>
      <c r="AM56" s="4" t="n">
        <v>6.198</v>
      </c>
      <c r="AN56" s="4" t="n">
        <v>21.582</v>
      </c>
      <c r="AO56" s="4" t="n">
        <v>4.103</v>
      </c>
      <c r="AP56" s="4" t="n">
        <v>8.199</v>
      </c>
      <c r="AQ56" s="4" t="n">
        <v>16.49</v>
      </c>
      <c r="AR56" s="4" t="n">
        <v>3.667</v>
      </c>
      <c r="AS56" s="1" t="e">
        <f aca="false"/>
        <v>#NULL!</v>
      </c>
      <c r="AT56" s="1" t="n">
        <v>2</v>
      </c>
      <c r="AU56" s="4" t="n">
        <v>0</v>
      </c>
      <c r="AV56" s="4" t="n">
        <v>0</v>
      </c>
      <c r="AW56" s="4" t="n">
        <v>2</v>
      </c>
      <c r="AX56" s="2" t="n">
        <v>41214</v>
      </c>
      <c r="AY56" s="1" t="n">
        <v>2</v>
      </c>
      <c r="AZ56" s="2" t="n">
        <v>16995</v>
      </c>
      <c r="BA56" s="1" t="n">
        <v>66</v>
      </c>
      <c r="BB56" s="1" t="n">
        <v>1</v>
      </c>
      <c r="BC56" s="1" t="n">
        <v>3</v>
      </c>
      <c r="BD56" s="4" t="n">
        <v>2</v>
      </c>
      <c r="BE56" s="1" t="n">
        <v>1</v>
      </c>
      <c r="BF56" s="1" t="n">
        <v>2</v>
      </c>
      <c r="BG56" s="1" t="n">
        <v>1</v>
      </c>
      <c r="BH56" s="1" t="n">
        <v>1</v>
      </c>
      <c r="BI56" s="4" t="n">
        <v>5.5</v>
      </c>
      <c r="BJ56" s="4" t="s">
        <v>231</v>
      </c>
      <c r="BK56" s="4" t="n">
        <v>1.66666666666667</v>
      </c>
      <c r="BL56" s="4" t="s">
        <v>232</v>
      </c>
      <c r="BM56" s="4" t="n">
        <v>1</v>
      </c>
      <c r="BN56" s="1" t="n">
        <v>0</v>
      </c>
      <c r="BO56" s="4" t="n">
        <v>2.40568305099761</v>
      </c>
      <c r="BP56" s="4" t="n">
        <v>2.40505142453854</v>
      </c>
      <c r="BQ56" s="4" t="n">
        <v>0.661656513468575</v>
      </c>
      <c r="BR56" s="4" t="n">
        <v>2.64830019669644</v>
      </c>
      <c r="BS56" s="4" t="n">
        <v>3.10968576362984</v>
      </c>
      <c r="BT56" s="4" t="n">
        <v>-0.481266821524446</v>
      </c>
      <c r="BU56" s="4" t="n">
        <v>1.82422665936556</v>
      </c>
      <c r="BV56" s="4" t="n">
        <v>3.07185963394154</v>
      </c>
      <c r="BW56" s="4" t="n">
        <v>1.41171841346005</v>
      </c>
      <c r="BX56" s="4" t="n">
        <v>2.10401219561404</v>
      </c>
      <c r="BY56" s="4" t="n">
        <v>2.80275413657151</v>
      </c>
      <c r="BZ56" s="4" t="n">
        <v>1.29937388908919</v>
      </c>
      <c r="CA56" s="4" t="n">
        <v>-0.000631626459077328</v>
      </c>
      <c r="CB56" s="4" t="n">
        <v>0.4613855669334</v>
      </c>
      <c r="CC56" s="1" t="n">
        <v>1</v>
      </c>
      <c r="CD56" s="4" t="n">
        <v>0.230376970237161</v>
      </c>
      <c r="CE56" s="4" t="n">
        <v>1.24763297457599</v>
      </c>
      <c r="CF56" s="4" t="n">
        <v>0.698741940957467</v>
      </c>
      <c r="CG56" s="1" t="n">
        <v>1</v>
      </c>
      <c r="CH56" s="4" t="n">
        <v>0.973187457766726</v>
      </c>
      <c r="CI56" s="4" t="n">
        <v>-9.141</v>
      </c>
      <c r="CJ56" s="4" t="n">
        <v>-21.796</v>
      </c>
      <c r="CK56" s="4" t="n">
        <v>-17.479</v>
      </c>
      <c r="CL56" s="4" t="n">
        <v>-12.823</v>
      </c>
      <c r="CM56" s="4" t="n">
        <v>-1.74339491106996</v>
      </c>
      <c r="CN56" s="4" t="n">
        <v>-3.59095258515428</v>
      </c>
      <c r="CO56" s="3" t="n">
        <v>0.631944444444444</v>
      </c>
      <c r="CP56" s="4" t="n">
        <v>15.25</v>
      </c>
      <c r="CQ56" s="3" t="n">
        <v>0.659722222222222</v>
      </c>
      <c r="CR56" s="4" t="n">
        <v>15.75</v>
      </c>
      <c r="CS56" s="4" t="n">
        <v>-0.114320977775079</v>
      </c>
      <c r="CT56" s="4" t="n">
        <v>-0.227996989533605</v>
      </c>
      <c r="CU56" s="4" t="n">
        <v>-0.171158983654342</v>
      </c>
      <c r="CV56" s="4" t="n">
        <v>-1.66014122048149</v>
      </c>
      <c r="CW56" s="4" t="n">
        <v>-1.50338024748232</v>
      </c>
      <c r="CX56" s="3" t="n">
        <v>0.604166666666667</v>
      </c>
      <c r="CY56" s="4" t="n">
        <v>14.5</v>
      </c>
      <c r="CZ56" s="3" t="n">
        <v>0.576388888888889</v>
      </c>
      <c r="DA56" s="4" t="n">
        <v>13.75</v>
      </c>
      <c r="DB56" s="4" t="n">
        <v>-0.114492497964241</v>
      </c>
      <c r="DC56" s="4" t="n">
        <v>-0.109336745271441</v>
      </c>
      <c r="DD56" s="4" t="n">
        <v>-0.111914621617841</v>
      </c>
      <c r="DE56" s="4" t="n">
        <v>0.65</v>
      </c>
      <c r="DF56" s="4" t="n">
        <v>-2.36333333333333</v>
      </c>
      <c r="DG56" s="4" t="n">
        <v>0</v>
      </c>
      <c r="DH56" s="4" t="n">
        <v>0</v>
      </c>
      <c r="DI56" s="4" t="n">
        <v>0</v>
      </c>
      <c r="DJ56" s="4" t="n">
        <v>0</v>
      </c>
      <c r="DK56" s="4" t="n">
        <v>12.608</v>
      </c>
      <c r="DL56" s="4" t="n">
        <v>16.7465</v>
      </c>
      <c r="DM56" s="4" t="n">
        <v>1.278</v>
      </c>
      <c r="DN56" s="4" t="n">
        <v>7.1985</v>
      </c>
      <c r="DO56" s="4" t="n">
        <v>19.036</v>
      </c>
      <c r="DP56" s="4" t="n">
        <v>3.885</v>
      </c>
      <c r="DQ56" s="1" t="n">
        <v>1</v>
      </c>
      <c r="DR56" s="4" t="n">
        <v>10.2108333333333</v>
      </c>
      <c r="DS56" s="4" t="n">
        <v>10.0398333333333</v>
      </c>
    </row>
    <row r="57" customFormat="false" ht="12.75" hidden="false" customHeight="false" outlineLevel="0" collapsed="false">
      <c r="A57" s="1" t="n">
        <v>2282</v>
      </c>
      <c r="B57" s="2" t="n">
        <v>41793</v>
      </c>
      <c r="C57" s="2" t="n">
        <v>41794</v>
      </c>
      <c r="D57" s="2" t="n">
        <v>41449</v>
      </c>
      <c r="E57" s="2" t="n">
        <v>41450</v>
      </c>
      <c r="F57" s="3" t="n">
        <v>0.239583333333333</v>
      </c>
      <c r="G57" s="3" t="n">
        <v>0.25</v>
      </c>
      <c r="H57" s="3" t="n">
        <v>0.270833333333333</v>
      </c>
      <c r="I57" s="3" t="n">
        <v>0.972222222222222</v>
      </c>
      <c r="J57" s="3" t="n">
        <v>0.958333333333333</v>
      </c>
      <c r="K57" s="3" t="n">
        <v>0.288194444444445</v>
      </c>
      <c r="L57" s="3" t="n">
        <v>0.295138888888889</v>
      </c>
      <c r="M57" s="3" t="n">
        <v>0.315972222222222</v>
      </c>
      <c r="N57" s="3" t="n">
        <v>0.958333333333333</v>
      </c>
      <c r="O57" s="3" t="n">
        <v>0.927083333333333</v>
      </c>
      <c r="P57" s="3" t="n">
        <v>0.354166666666667</v>
      </c>
      <c r="Q57" s="3" t="n">
        <v>0.364583333333333</v>
      </c>
      <c r="R57" s="3" t="n">
        <v>0.385416666666667</v>
      </c>
      <c r="S57" s="3" t="n">
        <v>0.96875</v>
      </c>
      <c r="T57" s="3" t="n">
        <v>0.958333333333333</v>
      </c>
      <c r="U57" s="3" t="n">
        <v>0.25</v>
      </c>
      <c r="V57" s="3" t="n">
        <v>0.253472222222222</v>
      </c>
      <c r="W57" s="3" t="n">
        <v>0.277777777777778</v>
      </c>
      <c r="X57" s="3" t="n">
        <v>0.979166666666667</v>
      </c>
      <c r="Y57" s="3" t="n">
        <v>0.958333333333333</v>
      </c>
      <c r="Z57" s="3" t="n">
        <v>0.732638888888889</v>
      </c>
      <c r="AA57" s="3" t="n">
        <v>0.670138888888889</v>
      </c>
      <c r="AB57" s="3" t="n">
        <v>0.614583333333333</v>
      </c>
      <c r="AC57" s="3" t="n">
        <v>0.729166666666667</v>
      </c>
      <c r="AD57" s="3" t="n">
        <v>0.282986111111111</v>
      </c>
      <c r="AE57" s="3" t="n">
        <v>0.969618055555556</v>
      </c>
      <c r="AF57" s="3" t="n">
        <v>0.686631944444444</v>
      </c>
      <c r="AG57" s="4" t="n">
        <v>1.934</v>
      </c>
      <c r="AH57" s="4" t="n">
        <v>7.459</v>
      </c>
      <c r="AI57" s="4" t="n">
        <v>1.02</v>
      </c>
      <c r="AJ57" s="4" t="n">
        <v>25.83</v>
      </c>
      <c r="AK57" s="4" t="n">
        <v>5.994</v>
      </c>
      <c r="AL57" s="4" t="n">
        <v>27.878</v>
      </c>
      <c r="AM57" s="4" t="n">
        <v>13.179</v>
      </c>
      <c r="AN57" s="4" t="n">
        <v>24.908</v>
      </c>
      <c r="AO57" s="4" t="n">
        <v>16.895</v>
      </c>
      <c r="AP57" s="4" t="n">
        <v>0.831</v>
      </c>
      <c r="AQ57" s="4" t="n">
        <v>10.042</v>
      </c>
      <c r="AR57" s="4" t="n">
        <v>0.796</v>
      </c>
      <c r="AS57" s="1" t="e">
        <f aca="false"/>
        <v>#NULL!</v>
      </c>
      <c r="AT57" s="1" t="n">
        <v>2</v>
      </c>
      <c r="AU57" s="4" t="n">
        <v>0</v>
      </c>
      <c r="AV57" s="4" t="n">
        <v>0</v>
      </c>
      <c r="AW57" s="4" t="n">
        <v>2</v>
      </c>
      <c r="AX57" s="2" t="n">
        <v>41261</v>
      </c>
      <c r="AY57" s="1" t="n">
        <v>2</v>
      </c>
      <c r="AZ57" s="2" t="n">
        <v>19995</v>
      </c>
      <c r="BA57" s="1" t="n">
        <v>58</v>
      </c>
      <c r="BB57" s="1" t="n">
        <v>1</v>
      </c>
      <c r="BC57" s="1" t="n">
        <v>4</v>
      </c>
      <c r="BD57" s="4" t="n">
        <v>2</v>
      </c>
      <c r="BE57" s="1" t="n">
        <v>1</v>
      </c>
      <c r="BF57" s="1" t="n">
        <v>2</v>
      </c>
      <c r="BG57" s="1" t="n">
        <v>3</v>
      </c>
      <c r="BH57" s="1" t="n">
        <v>2</v>
      </c>
      <c r="BI57" s="4" t="n">
        <v>7.75</v>
      </c>
      <c r="BJ57" s="4" t="s">
        <v>233</v>
      </c>
      <c r="BK57" s="4" t="n">
        <v>6</v>
      </c>
      <c r="BL57" s="4" t="s">
        <v>234</v>
      </c>
      <c r="BM57" s="4" t="n">
        <v>6.33333333333333</v>
      </c>
      <c r="BN57" s="1" t="n">
        <v>1</v>
      </c>
      <c r="BO57" s="4" t="n">
        <v>0.659590397031103</v>
      </c>
      <c r="BP57" s="4" t="n">
        <v>2.00942135697303</v>
      </c>
      <c r="BQ57" s="4" t="n">
        <v>0.0198026272961797</v>
      </c>
      <c r="BR57" s="4" t="n">
        <v>3.25153660710775</v>
      </c>
      <c r="BS57" s="4" t="n">
        <v>1.79075896889447</v>
      </c>
      <c r="BT57" s="4" t="n">
        <v>3.3278378473077</v>
      </c>
      <c r="BU57" s="4" t="n">
        <v>2.57862465366175</v>
      </c>
      <c r="BV57" s="4" t="n">
        <v>3.21518903701021</v>
      </c>
      <c r="BW57" s="4" t="n">
        <v>2.82701772016625</v>
      </c>
      <c r="BX57" s="4" t="n">
        <v>-0.185125484126689</v>
      </c>
      <c r="BY57" s="4" t="n">
        <v>2.30677629761251</v>
      </c>
      <c r="BZ57" s="4" t="n">
        <v>-0.228156093137754</v>
      </c>
      <c r="CA57" s="4" t="n">
        <v>1.34983095994192</v>
      </c>
      <c r="CB57" s="4" t="n">
        <v>-1.46077763821328</v>
      </c>
      <c r="CC57" s="1" t="n">
        <v>0</v>
      </c>
      <c r="CD57" s="4" t="n">
        <v>-0.0554733391356772</v>
      </c>
      <c r="CE57" s="4" t="n">
        <v>0.636564383348453</v>
      </c>
      <c r="CF57" s="4" t="n">
        <v>2.4919017817392</v>
      </c>
      <c r="CG57" s="1" t="n">
        <v>1</v>
      </c>
      <c r="CH57" s="4" t="n">
        <v>1.56423308254383</v>
      </c>
      <c r="CI57" s="4" t="n">
        <v>-6.439</v>
      </c>
      <c r="CJ57" s="4" t="n">
        <v>-99</v>
      </c>
      <c r="CK57" s="4" t="n">
        <v>-8.013</v>
      </c>
      <c r="CL57" s="4" t="n">
        <v>-9.246</v>
      </c>
      <c r="CM57" s="4" t="n">
        <v>-1.98961872967685</v>
      </c>
      <c r="CN57" s="4" t="n">
        <v>1.53707887841322</v>
      </c>
      <c r="CO57" s="3" t="n">
        <v>0.6875</v>
      </c>
      <c r="CP57" s="4" t="n">
        <v>16.5</v>
      </c>
      <c r="CQ57" s="3" t="n">
        <v>0.611111111111111</v>
      </c>
      <c r="CR57" s="4" t="n">
        <v>14.75</v>
      </c>
      <c r="CS57" s="4" t="n">
        <v>-0.120582953313748</v>
      </c>
      <c r="CT57" s="4" t="n">
        <v>0.104208737519541</v>
      </c>
      <c r="CU57" s="4" t="n">
        <v>-99</v>
      </c>
      <c r="CV57" s="4" t="n">
        <v>-0.388171316843952</v>
      </c>
      <c r="CW57" s="4" t="n">
        <v>-2.53493239075027</v>
      </c>
      <c r="CX57" s="3" t="n">
        <v>0.572916666666667</v>
      </c>
      <c r="CY57" s="4" t="n">
        <v>13.75</v>
      </c>
      <c r="CZ57" s="3" t="n">
        <v>0.680555555555556</v>
      </c>
      <c r="DA57" s="4" t="n">
        <v>16.25</v>
      </c>
      <c r="DB57" s="4" t="n">
        <v>-0.0282306412250147</v>
      </c>
      <c r="DC57" s="4" t="n">
        <v>-0.155995839430786</v>
      </c>
      <c r="DD57" s="4" t="n">
        <v>-0.0921132403279002</v>
      </c>
      <c r="DE57" s="4" t="n">
        <v>2.9</v>
      </c>
      <c r="DF57" s="4" t="n">
        <v>1.97</v>
      </c>
      <c r="DG57" s="4" t="n">
        <v>0</v>
      </c>
      <c r="DH57" s="4" t="n">
        <v>0</v>
      </c>
      <c r="DI57" s="4" t="n">
        <v>0</v>
      </c>
      <c r="DJ57" s="4" t="n">
        <v>0</v>
      </c>
      <c r="DK57" s="4" t="n">
        <v>13.882</v>
      </c>
      <c r="DL57" s="4" t="n">
        <v>6.7265</v>
      </c>
      <c r="DM57" s="4" t="n">
        <v>14.449</v>
      </c>
      <c r="DN57" s="4" t="n">
        <v>7.005</v>
      </c>
      <c r="DO57" s="4" t="n">
        <v>17.475</v>
      </c>
      <c r="DP57" s="4" t="n">
        <v>8.8455</v>
      </c>
      <c r="DQ57" s="1" t="n">
        <v>1</v>
      </c>
      <c r="DR57" s="4" t="n">
        <v>11.6858333333333</v>
      </c>
      <c r="DS57" s="4" t="n">
        <v>11.1085</v>
      </c>
    </row>
    <row r="58" customFormat="false" ht="12.75" hidden="false" customHeight="false" outlineLevel="0" collapsed="false">
      <c r="A58" s="1" t="n">
        <v>2324</v>
      </c>
      <c r="B58" s="2" t="n">
        <v>41505</v>
      </c>
      <c r="C58" s="2" t="n">
        <v>41506</v>
      </c>
      <c r="D58" s="2" t="n">
        <v>41800</v>
      </c>
      <c r="E58" s="2" t="n">
        <v>41801</v>
      </c>
      <c r="F58" s="3" t="n">
        <v>0.352083333333333</v>
      </c>
      <c r="G58" s="3" t="n">
        <v>0.354166666666667</v>
      </c>
      <c r="H58" s="3" t="n">
        <v>0.375</v>
      </c>
      <c r="I58" s="3" t="n">
        <v>0.972222222222222</v>
      </c>
      <c r="J58" s="3" t="n">
        <v>0.961805555555556</v>
      </c>
      <c r="K58" s="3" t="n">
        <v>0.315972222222222</v>
      </c>
      <c r="L58" s="3" t="n">
        <v>0.322916666666667</v>
      </c>
      <c r="M58" s="3" t="n">
        <v>0.336805555555556</v>
      </c>
      <c r="N58" s="3" t="n">
        <v>0.965277777777778</v>
      </c>
      <c r="O58" s="3" t="n">
        <v>0.958333333333333</v>
      </c>
      <c r="P58" s="3" t="n">
        <v>0.347222222222222</v>
      </c>
      <c r="Q58" s="3" t="n">
        <v>0.354166666666667</v>
      </c>
      <c r="R58" s="3" t="n">
        <v>0.371527777777778</v>
      </c>
      <c r="S58" s="3" t="n">
        <v>0.982638888888889</v>
      </c>
      <c r="T58" s="3" t="n">
        <v>0.972222222222222</v>
      </c>
      <c r="U58" s="3" t="n">
        <v>0.316666666666667</v>
      </c>
      <c r="V58" s="3" t="n">
        <v>0.320138888888889</v>
      </c>
      <c r="W58" s="3" t="n">
        <v>0.3375</v>
      </c>
      <c r="X58" s="3" t="n">
        <v>0.964583333333333</v>
      </c>
      <c r="Y58" s="3" t="n">
        <v>0.958333333333333</v>
      </c>
      <c r="Z58" s="3" t="n">
        <v>0.620138888888889</v>
      </c>
      <c r="AA58" s="3" t="n">
        <v>0.649305555555556</v>
      </c>
      <c r="AB58" s="3" t="n">
        <v>0.635416666666667</v>
      </c>
      <c r="AC58" s="3" t="n">
        <v>0.647916666666667</v>
      </c>
      <c r="AD58" s="3" t="n">
        <v>0.332986111111111</v>
      </c>
      <c r="AE58" s="3" t="n">
        <v>0.971180555555556</v>
      </c>
      <c r="AF58" s="3" t="n">
        <v>0.638194444444444</v>
      </c>
      <c r="AG58" s="4" t="n">
        <v>8.599</v>
      </c>
      <c r="AH58" s="4" t="n">
        <v>24.975</v>
      </c>
      <c r="AI58" s="4" t="n">
        <v>1.431</v>
      </c>
      <c r="AJ58" s="4" t="n">
        <v>8.566</v>
      </c>
      <c r="AK58" s="4" t="n">
        <v>22.197</v>
      </c>
      <c r="AL58" s="4" t="n">
        <v>0.928</v>
      </c>
      <c r="AM58" s="4" t="n">
        <v>9.898</v>
      </c>
      <c r="AN58" s="4" t="n">
        <v>32.041</v>
      </c>
      <c r="AO58" s="4" t="n">
        <v>0.849</v>
      </c>
      <c r="AP58" s="4" t="n">
        <v>9.717</v>
      </c>
      <c r="AQ58" s="4" t="n">
        <v>23.216</v>
      </c>
      <c r="AR58" s="4" t="n">
        <v>0.909</v>
      </c>
      <c r="AS58" s="1" t="e">
        <f aca="false"/>
        <v>#NULL!</v>
      </c>
      <c r="AT58" s="1" t="n">
        <v>2</v>
      </c>
      <c r="AU58" s="4" t="n">
        <v>0</v>
      </c>
      <c r="AV58" s="4" t="n">
        <v>0</v>
      </c>
      <c r="AW58" s="4" t="n">
        <v>2</v>
      </c>
      <c r="AX58" s="2" t="n">
        <v>41332</v>
      </c>
      <c r="AY58" s="1" t="n">
        <v>1</v>
      </c>
      <c r="AZ58" s="2" t="n">
        <v>17604</v>
      </c>
      <c r="BA58" s="1" t="n">
        <v>64</v>
      </c>
      <c r="BB58" s="1" t="n">
        <v>1</v>
      </c>
      <c r="BC58" s="1" t="n">
        <v>6</v>
      </c>
      <c r="BD58" s="4" t="n">
        <v>3</v>
      </c>
      <c r="BE58" s="1" t="n">
        <v>2</v>
      </c>
      <c r="BF58" s="1" t="n">
        <v>2</v>
      </c>
      <c r="BG58" s="1" t="n">
        <v>1</v>
      </c>
      <c r="BH58" s="1" t="n">
        <v>1</v>
      </c>
      <c r="BI58" s="4" t="n">
        <v>3.25</v>
      </c>
      <c r="BJ58" s="4" t="s">
        <v>235</v>
      </c>
      <c r="BK58" s="4" t="n">
        <v>1</v>
      </c>
      <c r="BL58" s="4" t="s">
        <v>236</v>
      </c>
      <c r="BM58" s="4" t="n">
        <v>1</v>
      </c>
      <c r="BN58" s="1" t="n">
        <v>1</v>
      </c>
      <c r="BO58" s="4" t="n">
        <v>2.15164591742876</v>
      </c>
      <c r="BP58" s="4" t="n">
        <v>3.21787532453462</v>
      </c>
      <c r="BQ58" s="4" t="n">
        <v>0.358373500574314</v>
      </c>
      <c r="BR58" s="4" t="n">
        <v>2.14780087919318</v>
      </c>
      <c r="BS58" s="4" t="n">
        <v>3.09995714461152</v>
      </c>
      <c r="BT58" s="4" t="n">
        <v>-0.0747235461959364</v>
      </c>
      <c r="BU58" s="4" t="n">
        <v>2.29233271652969</v>
      </c>
      <c r="BV58" s="4" t="n">
        <v>3.46701633269937</v>
      </c>
      <c r="BW58" s="4" t="n">
        <v>-0.16369609267079</v>
      </c>
      <c r="BX58" s="4" t="n">
        <v>2.2738769288573</v>
      </c>
      <c r="BY58" s="4" t="n">
        <v>3.14484169614183</v>
      </c>
      <c r="BZ58" s="4" t="n">
        <v>-0.0954101848046582</v>
      </c>
      <c r="CA58" s="4" t="n">
        <v>1.06622940710586</v>
      </c>
      <c r="CB58" s="4" t="n">
        <v>0.952156265418344</v>
      </c>
      <c r="CC58" s="1" t="n">
        <v>1</v>
      </c>
      <c r="CD58" s="4" t="n">
        <v>1.0091928362621</v>
      </c>
      <c r="CE58" s="4" t="n">
        <v>1.17468361616968</v>
      </c>
      <c r="CF58" s="4" t="n">
        <v>0.87096476728453</v>
      </c>
      <c r="CG58" s="1" t="n">
        <v>1</v>
      </c>
      <c r="CH58" s="4" t="n">
        <v>1.0228241917271</v>
      </c>
      <c r="CI58" s="4" t="n">
        <v>-23.544</v>
      </c>
      <c r="CJ58" s="4" t="n">
        <v>-21.269</v>
      </c>
      <c r="CK58" s="4" t="n">
        <v>-31.192</v>
      </c>
      <c r="CL58" s="4" t="n">
        <v>-22.307</v>
      </c>
      <c r="CM58" s="4" t="n">
        <v>-2.8595018239603</v>
      </c>
      <c r="CN58" s="4" t="n">
        <v>-3.17468069080746</v>
      </c>
      <c r="CO58" s="3" t="n">
        <v>0.586805555555556</v>
      </c>
      <c r="CP58" s="4" t="n">
        <v>14</v>
      </c>
      <c r="CQ58" s="3" t="n">
        <v>0.621527777777778</v>
      </c>
      <c r="CR58" s="4" t="n">
        <v>15</v>
      </c>
      <c r="CS58" s="4" t="n">
        <v>-0.204250130282879</v>
      </c>
      <c r="CT58" s="4" t="n">
        <v>-0.211645379387164</v>
      </c>
      <c r="CU58" s="4" t="n">
        <v>-0.207947754835021</v>
      </c>
      <c r="CV58" s="4" t="n">
        <v>-3.63071242537016</v>
      </c>
      <c r="CW58" s="4" t="n">
        <v>-3.24025188094649</v>
      </c>
      <c r="CX58" s="3" t="n">
        <v>0.600694444444444</v>
      </c>
      <c r="CY58" s="4" t="n">
        <v>14.5</v>
      </c>
      <c r="CZ58" s="3" t="n">
        <v>0.620833333333333</v>
      </c>
      <c r="DA58" s="4" t="n">
        <v>15</v>
      </c>
      <c r="DB58" s="4" t="n">
        <v>-0.250393960370356</v>
      </c>
      <c r="DC58" s="4" t="n">
        <v>-0.216016792063099</v>
      </c>
      <c r="DD58" s="4" t="n">
        <v>-0.233205376216728</v>
      </c>
      <c r="DE58" s="4" t="n">
        <v>-1.6</v>
      </c>
      <c r="DF58" s="4" t="n">
        <v>-3.03</v>
      </c>
      <c r="DG58" s="4" t="n">
        <v>0</v>
      </c>
      <c r="DH58" s="4" t="n">
        <v>0</v>
      </c>
      <c r="DI58" s="4" t="n">
        <v>0</v>
      </c>
      <c r="DJ58" s="4" t="n">
        <v>0</v>
      </c>
      <c r="DK58" s="4" t="n">
        <v>8.5825</v>
      </c>
      <c r="DL58" s="4" t="n">
        <v>23.586</v>
      </c>
      <c r="DM58" s="4" t="n">
        <v>1.1795</v>
      </c>
      <c r="DN58" s="4" t="n">
        <v>9.8075</v>
      </c>
      <c r="DO58" s="4" t="n">
        <v>27.6285</v>
      </c>
      <c r="DP58" s="4" t="n">
        <v>0.879</v>
      </c>
      <c r="DQ58" s="1" t="n">
        <v>1</v>
      </c>
      <c r="DR58" s="4" t="n">
        <v>11.116</v>
      </c>
      <c r="DS58" s="4" t="n">
        <v>12.7716666666667</v>
      </c>
    </row>
    <row r="59" customFormat="false" ht="12.75" hidden="false" customHeight="false" outlineLevel="0" collapsed="false">
      <c r="A59" s="1" t="n">
        <v>3003</v>
      </c>
      <c r="B59" s="2" t="n">
        <v>41037</v>
      </c>
      <c r="C59" s="2" t="n">
        <v>41038</v>
      </c>
      <c r="D59" s="2" t="n">
        <v>41415</v>
      </c>
      <c r="E59" s="2" t="n">
        <v>41416</v>
      </c>
      <c r="F59" s="3" t="n">
        <v>0.333333333333333</v>
      </c>
      <c r="G59" s="3" t="n">
        <v>0.354166666666667</v>
      </c>
      <c r="H59" s="3" t="n">
        <v>0.375</v>
      </c>
      <c r="I59" s="3" t="n">
        <v>0.958333333333333</v>
      </c>
      <c r="J59" s="3" t="n">
        <v>0.9375</v>
      </c>
      <c r="K59" s="3" t="n">
        <v>0.364583333333333</v>
      </c>
      <c r="L59" s="3" t="n">
        <v>0.375</v>
      </c>
      <c r="M59" s="3" t="n">
        <v>0.395833333333333</v>
      </c>
      <c r="N59" s="3" t="n">
        <v>0.958333333333333</v>
      </c>
      <c r="O59" s="3" t="n">
        <v>0.947916666666667</v>
      </c>
      <c r="P59" s="3" t="n">
        <v>0.354166666666667</v>
      </c>
      <c r="Q59" s="3" t="n">
        <v>0.357638888888889</v>
      </c>
      <c r="R59" s="3" t="n">
        <v>0.378472222222222</v>
      </c>
      <c r="S59" s="3" t="n">
        <v>0.958333333333333</v>
      </c>
      <c r="T59" s="3" t="n">
        <v>0.9375</v>
      </c>
      <c r="U59" s="3" t="n">
        <v>0.350694444444444</v>
      </c>
      <c r="V59" s="3" t="n">
        <v>0.357638888888889</v>
      </c>
      <c r="W59" s="3" t="n">
        <v>0.378472222222222</v>
      </c>
      <c r="X59" s="3" t="n">
        <v>0.961805555555556</v>
      </c>
      <c r="Y59" s="3" t="n">
        <v>0.9375</v>
      </c>
      <c r="Z59" s="3" t="n">
        <v>0.625</v>
      </c>
      <c r="AA59" s="3" t="n">
        <v>0.59375</v>
      </c>
      <c r="AB59" s="3" t="n">
        <v>0.604166666666667</v>
      </c>
      <c r="AC59" s="3" t="n">
        <v>0.611111111111111</v>
      </c>
      <c r="AD59" s="3" t="n">
        <v>0.350694444444444</v>
      </c>
      <c r="AE59" s="3" t="n">
        <v>0.959201388888889</v>
      </c>
      <c r="AF59" s="3" t="n">
        <v>0.608506944444444</v>
      </c>
      <c r="AG59" s="4" t="n">
        <v>5.824</v>
      </c>
      <c r="AH59" s="4" t="n">
        <v>8.271</v>
      </c>
      <c r="AI59" s="4" t="n">
        <v>0.869</v>
      </c>
      <c r="AJ59" s="4" t="n">
        <v>9.262</v>
      </c>
      <c r="AK59" s="4" t="n">
        <v>10.784</v>
      </c>
      <c r="AL59" s="4" t="n">
        <v>0.776</v>
      </c>
      <c r="AM59" s="4" t="n">
        <v>7.771</v>
      </c>
      <c r="AN59" s="4" t="n">
        <v>16.791</v>
      </c>
      <c r="AO59" s="4" t="n">
        <v>1.351</v>
      </c>
      <c r="AP59" s="4" t="n">
        <v>4.075</v>
      </c>
      <c r="AQ59" s="4" t="n">
        <v>15.615</v>
      </c>
      <c r="AR59" s="4" t="n">
        <v>0.89</v>
      </c>
      <c r="AS59" s="1" t="n">
        <v>0</v>
      </c>
      <c r="AT59" s="1" t="n">
        <v>2</v>
      </c>
      <c r="AU59" s="4" t="n">
        <v>0</v>
      </c>
      <c r="AV59" s="4" t="n">
        <v>0</v>
      </c>
      <c r="AW59" s="4" t="n">
        <v>3</v>
      </c>
      <c r="AX59" s="2" t="n">
        <v>40845</v>
      </c>
      <c r="AY59" s="1" t="n">
        <v>2</v>
      </c>
      <c r="AZ59" s="2" t="n">
        <v>18764</v>
      </c>
      <c r="BA59" s="1" t="n">
        <v>60</v>
      </c>
      <c r="BB59" s="1" t="n">
        <v>1</v>
      </c>
      <c r="BC59" s="1" t="n">
        <v>6</v>
      </c>
      <c r="BD59" s="4" t="n">
        <v>3</v>
      </c>
      <c r="BE59" s="1" t="n">
        <v>2</v>
      </c>
      <c r="BF59" s="1" t="n">
        <v>1</v>
      </c>
      <c r="BG59" s="1" t="n">
        <v>3</v>
      </c>
      <c r="BH59" s="1" t="n">
        <v>2</v>
      </c>
      <c r="BI59" s="4" t="n">
        <v>7.66666666666667</v>
      </c>
      <c r="BJ59" s="4" t="s">
        <v>237</v>
      </c>
      <c r="BK59" s="4" t="n">
        <v>6.6</v>
      </c>
      <c r="BL59" s="4" t="s">
        <v>238</v>
      </c>
      <c r="BM59" s="4" t="n">
        <v>4.66666666666667</v>
      </c>
      <c r="BN59" s="1" t="n">
        <v>1</v>
      </c>
      <c r="BO59" s="4" t="n">
        <v>1.76198731089438</v>
      </c>
      <c r="BP59" s="4" t="n">
        <v>2.11275542070977</v>
      </c>
      <c r="BQ59" s="4" t="n">
        <v>-0.140412153716745</v>
      </c>
      <c r="BR59" s="4" t="n">
        <v>2.22592000805856</v>
      </c>
      <c r="BS59" s="4" t="n">
        <v>2.37806355416995</v>
      </c>
      <c r="BT59" s="4" t="n">
        <v>-0.253602758798918</v>
      </c>
      <c r="BU59" s="4" t="n">
        <v>2.05039885622711</v>
      </c>
      <c r="BV59" s="4" t="n">
        <v>2.82084302857733</v>
      </c>
      <c r="BW59" s="4" t="n">
        <v>0.300845058978062</v>
      </c>
      <c r="BX59" s="4" t="n">
        <v>1.40487074669283</v>
      </c>
      <c r="BY59" s="4" t="n">
        <v>2.74823199073504</v>
      </c>
      <c r="BZ59" s="4" t="n">
        <v>-0.116533816255952</v>
      </c>
      <c r="CA59" s="4" t="n">
        <v>0.350768109815385</v>
      </c>
      <c r="CB59" s="4" t="n">
        <v>0.152143546111391</v>
      </c>
      <c r="CC59" s="1" t="n">
        <v>1</v>
      </c>
      <c r="CD59" s="4" t="n">
        <v>0.251455827963388</v>
      </c>
      <c r="CE59" s="4" t="n">
        <v>0.770444172350227</v>
      </c>
      <c r="CF59" s="4" t="n">
        <v>1.34336124404222</v>
      </c>
      <c r="CG59" s="1" t="n">
        <v>1</v>
      </c>
      <c r="CH59" s="4" t="n">
        <v>1.05690270819622</v>
      </c>
      <c r="CI59" s="4" t="n">
        <v>-7.402</v>
      </c>
      <c r="CJ59" s="4" t="n">
        <v>-10.008</v>
      </c>
      <c r="CK59" s="4" t="n">
        <v>-15.44</v>
      </c>
      <c r="CL59" s="4" t="n">
        <v>-14.725</v>
      </c>
      <c r="CM59" s="4" t="n">
        <v>-2.25316757442651</v>
      </c>
      <c r="CN59" s="4" t="n">
        <v>-2.63166631296887</v>
      </c>
      <c r="CO59" s="3" t="n">
        <v>0.5625</v>
      </c>
      <c r="CP59" s="4" t="n">
        <v>13.5</v>
      </c>
      <c r="CQ59" s="3" t="n">
        <v>0.552083333333333</v>
      </c>
      <c r="CR59" s="4" t="n">
        <v>13.25</v>
      </c>
      <c r="CS59" s="4" t="n">
        <v>-0.166901301809371</v>
      </c>
      <c r="CT59" s="4" t="n">
        <v>-0.198616325507085</v>
      </c>
      <c r="CU59" s="4" t="n">
        <v>-0.182758813658228</v>
      </c>
      <c r="CV59" s="4" t="n">
        <v>-2.51999796959927</v>
      </c>
      <c r="CW59" s="4" t="n">
        <v>-2.86476580699099</v>
      </c>
      <c r="CX59" s="3" t="n">
        <v>0.559027777777778</v>
      </c>
      <c r="CY59" s="4" t="n">
        <v>13.5</v>
      </c>
      <c r="CZ59" s="3" t="n">
        <v>0.559027777777778</v>
      </c>
      <c r="DA59" s="4" t="n">
        <v>13.5</v>
      </c>
      <c r="DB59" s="4" t="n">
        <v>-0.186666516266613</v>
      </c>
      <c r="DC59" s="4" t="n">
        <v>-0.212204874591925</v>
      </c>
      <c r="DD59" s="4" t="n">
        <v>-0.199435695429269</v>
      </c>
      <c r="DE59" s="4" t="n">
        <v>2.81666666666667</v>
      </c>
      <c r="DF59" s="4" t="n">
        <v>2.57</v>
      </c>
      <c r="DG59" s="4" t="n">
        <v>0</v>
      </c>
      <c r="DH59" s="4" t="n">
        <v>0</v>
      </c>
      <c r="DI59" s="4" t="n">
        <v>0</v>
      </c>
      <c r="DJ59" s="4" t="n">
        <v>0</v>
      </c>
      <c r="DK59" s="4" t="n">
        <v>7.543</v>
      </c>
      <c r="DL59" s="4" t="n">
        <v>9.5275</v>
      </c>
      <c r="DM59" s="4" t="n">
        <v>0.8225</v>
      </c>
      <c r="DN59" s="4" t="n">
        <v>5.923</v>
      </c>
      <c r="DO59" s="4" t="n">
        <v>16.203</v>
      </c>
      <c r="DP59" s="4" t="n">
        <v>1.1205</v>
      </c>
      <c r="DQ59" s="1" t="n">
        <v>1</v>
      </c>
      <c r="DR59" s="4" t="n">
        <v>5.96433333333333</v>
      </c>
      <c r="DS59" s="4" t="n">
        <v>7.74883333333333</v>
      </c>
    </row>
    <row r="60" customFormat="false" ht="12.75" hidden="false" customHeight="false" outlineLevel="0" collapsed="false">
      <c r="A60" s="1" t="n">
        <v>3022</v>
      </c>
      <c r="B60" s="2" t="n">
        <v>41090</v>
      </c>
      <c r="C60" s="2" t="n">
        <v>41091</v>
      </c>
      <c r="D60" s="2" t="n">
        <v>41442</v>
      </c>
      <c r="E60" s="2" t="n">
        <v>41443</v>
      </c>
      <c r="F60" s="3" t="n">
        <v>0.333333333333333</v>
      </c>
      <c r="G60" s="3" t="n">
        <v>0.340277777777778</v>
      </c>
      <c r="H60" s="3" t="n">
        <v>0.357638888888889</v>
      </c>
      <c r="I60" s="3" t="n">
        <v>0.965277777777778</v>
      </c>
      <c r="J60" s="3" t="n">
        <v>0.944444444444444</v>
      </c>
      <c r="K60" s="3" t="n">
        <v>0.346527777777778</v>
      </c>
      <c r="L60" s="3" t="n">
        <v>0.350694444444444</v>
      </c>
      <c r="M60" s="3" t="n">
        <v>0.371527777777778</v>
      </c>
      <c r="N60" s="3" t="n">
        <v>0.951388888888889</v>
      </c>
      <c r="O60" s="3" t="n">
        <v>0.9375</v>
      </c>
      <c r="P60" s="3" t="n">
        <v>0.333333333333333</v>
      </c>
      <c r="Q60" s="3" t="n">
        <v>0.333333333333333</v>
      </c>
      <c r="R60" s="3" t="n">
        <v>0.354166666666667</v>
      </c>
      <c r="S60" s="3" t="n">
        <v>9999</v>
      </c>
      <c r="T60" s="3" t="n">
        <v>0.958333333333333</v>
      </c>
      <c r="U60" s="3" t="n">
        <v>0.336805555555556</v>
      </c>
      <c r="V60" s="3" t="n">
        <v>0.340277777777778</v>
      </c>
      <c r="W60" s="3" t="n">
        <v>0.361111111111111</v>
      </c>
      <c r="X60" s="3" t="n">
        <v>0.958333333333333</v>
      </c>
      <c r="Y60" s="3" t="n">
        <v>0.958333333333333</v>
      </c>
      <c r="Z60" s="3" t="n">
        <v>0.631944444444444</v>
      </c>
      <c r="AA60" s="3" t="n">
        <v>0.604861111111111</v>
      </c>
      <c r="AB60" s="3" t="e">
        <f aca="false"/>
        <v>#NULL!</v>
      </c>
      <c r="AC60" s="3" t="n">
        <v>0.621527777777778</v>
      </c>
      <c r="AD60" s="3" t="n">
        <v>0.3375</v>
      </c>
      <c r="AE60" s="3" t="n">
        <v>0.958333333333333</v>
      </c>
      <c r="AF60" s="3" t="n">
        <v>0.620833333333333</v>
      </c>
      <c r="AG60" s="4" t="n">
        <v>7.268</v>
      </c>
      <c r="AH60" s="4" t="n">
        <v>15.763</v>
      </c>
      <c r="AI60" s="4" t="n">
        <v>0.772</v>
      </c>
      <c r="AJ60" s="4" t="n">
        <v>4.915</v>
      </c>
      <c r="AK60" s="4" t="n">
        <v>16.221</v>
      </c>
      <c r="AL60" s="4" t="n">
        <v>1.193</v>
      </c>
      <c r="AM60" s="4" t="n">
        <v>5.623</v>
      </c>
      <c r="AN60" s="4" t="n">
        <v>13.146</v>
      </c>
      <c r="AO60" s="4" t="n">
        <v>0.962</v>
      </c>
      <c r="AP60" s="4" t="n">
        <v>5.424</v>
      </c>
      <c r="AQ60" s="4" t="n">
        <v>21.043</v>
      </c>
      <c r="AR60" s="4" t="n">
        <v>1.91</v>
      </c>
      <c r="AS60" s="1" t="n">
        <v>1</v>
      </c>
      <c r="AT60" s="1" t="n">
        <v>-99</v>
      </c>
      <c r="AU60" s="4" t="n">
        <v>-99</v>
      </c>
      <c r="AV60" s="4" t="n">
        <v>-99</v>
      </c>
      <c r="AW60" s="4" t="n">
        <v>3</v>
      </c>
      <c r="AX60" s="2" t="n">
        <v>40899</v>
      </c>
      <c r="AY60" s="1" t="n">
        <v>1</v>
      </c>
      <c r="AZ60" s="2" t="n">
        <v>16532</v>
      </c>
      <c r="BA60" s="1" t="n">
        <v>66</v>
      </c>
      <c r="BB60" s="1" t="n">
        <v>1</v>
      </c>
      <c r="BC60" s="1" t="n">
        <v>4</v>
      </c>
      <c r="BD60" s="4" t="n">
        <v>2</v>
      </c>
      <c r="BE60" s="1" t="n">
        <v>2</v>
      </c>
      <c r="BF60" s="1" t="n">
        <v>1</v>
      </c>
      <c r="BG60" s="1" t="n">
        <v>2</v>
      </c>
      <c r="BH60" s="1" t="n">
        <v>1</v>
      </c>
      <c r="BI60" s="4" t="n">
        <v>4.33333333333333</v>
      </c>
      <c r="BJ60" s="4" t="s">
        <v>239</v>
      </c>
      <c r="BK60" s="4" t="n">
        <v>7.66666666666667</v>
      </c>
      <c r="BL60" s="4" t="s">
        <v>240</v>
      </c>
      <c r="BM60" s="4" t="n">
        <v>5</v>
      </c>
      <c r="BN60" s="1" t="n">
        <v>0</v>
      </c>
      <c r="BO60" s="4" t="n">
        <v>1.98348115053392</v>
      </c>
      <c r="BP60" s="4" t="n">
        <v>2.75766542164441</v>
      </c>
      <c r="BQ60" s="4" t="n">
        <v>-0.258770728957361</v>
      </c>
      <c r="BR60" s="4" t="n">
        <v>1.59229175359913</v>
      </c>
      <c r="BS60" s="4" t="n">
        <v>2.78630669906798</v>
      </c>
      <c r="BT60" s="4" t="n">
        <v>0.176471143115779</v>
      </c>
      <c r="BU60" s="4" t="n">
        <v>1.72686532931006</v>
      </c>
      <c r="BV60" s="4" t="n">
        <v>2.57611752984138</v>
      </c>
      <c r="BW60" s="4" t="n">
        <v>-0.0387408283164306</v>
      </c>
      <c r="BX60" s="4" t="n">
        <v>1.69083355063809</v>
      </c>
      <c r="BY60" s="4" t="n">
        <v>3.04656796325649</v>
      </c>
      <c r="BZ60" s="4" t="n">
        <v>0.647103242058538</v>
      </c>
      <c r="CA60" s="4" t="n">
        <v>0.774184271110481</v>
      </c>
      <c r="CB60" s="4" t="n">
        <v>1.19401494546885</v>
      </c>
      <c r="CC60" s="1" t="n">
        <v>1</v>
      </c>
      <c r="CD60" s="4" t="n">
        <v>0.984099608289664</v>
      </c>
      <c r="CE60" s="4" t="n">
        <v>0.84925220053132</v>
      </c>
      <c r="CF60" s="4" t="n">
        <v>1.35573441261839</v>
      </c>
      <c r="CG60" s="1" t="n">
        <v>1</v>
      </c>
      <c r="CH60" s="4" t="n">
        <v>1.10249330657486</v>
      </c>
      <c r="CI60" s="4" t="n">
        <v>-14.991</v>
      </c>
      <c r="CJ60" s="4" t="n">
        <v>-15.028</v>
      </c>
      <c r="CK60" s="4" t="n">
        <v>-12.184</v>
      </c>
      <c r="CL60" s="4" t="n">
        <v>-19.133</v>
      </c>
      <c r="CM60" s="4" t="n">
        <v>-3.01643615060177</v>
      </c>
      <c r="CN60" s="4" t="n">
        <v>-2.6098355559522</v>
      </c>
      <c r="CO60" s="3" t="n">
        <v>0.586805555555556</v>
      </c>
      <c r="CP60" s="4" t="n">
        <v>14</v>
      </c>
      <c r="CQ60" s="3" t="n">
        <v>0.565972222222222</v>
      </c>
      <c r="CR60" s="4" t="n">
        <v>13.5</v>
      </c>
      <c r="CS60" s="4" t="n">
        <v>-0.215459725042983</v>
      </c>
      <c r="CT60" s="4" t="n">
        <v>-0.193321152292755</v>
      </c>
      <c r="CU60" s="4" t="n">
        <v>-0.204390438667869</v>
      </c>
      <c r="CV60" s="4" t="n">
        <v>-2.61485835815782</v>
      </c>
      <c r="CW60" s="4" t="n">
        <v>-2.39946472119795</v>
      </c>
      <c r="CX60" s="3" t="n">
        <v>0.604166666666667</v>
      </c>
      <c r="CY60" s="4" t="n">
        <v>14.5</v>
      </c>
      <c r="CZ60" s="3" t="n">
        <v>0.597222222222222</v>
      </c>
      <c r="DA60" s="4" t="n">
        <v>14.25</v>
      </c>
      <c r="DB60" s="4" t="n">
        <v>-0.180335059183298</v>
      </c>
      <c r="DC60" s="4" t="n">
        <v>-0.168383489206874</v>
      </c>
      <c r="DD60" s="4" t="n">
        <v>-0.174359274195086</v>
      </c>
      <c r="DE60" s="4" t="n">
        <v>-0.516666666666667</v>
      </c>
      <c r="DF60" s="4" t="n">
        <v>3.63666666666667</v>
      </c>
      <c r="DG60" s="4" t="e">
        <f aca="false"/>
        <v>#NULL!</v>
      </c>
      <c r="DH60" s="4" t="e">
        <f aca="false"/>
        <v>#NULL!</v>
      </c>
      <c r="DI60" s="4" t="e">
        <f aca="false"/>
        <v>#NULL!</v>
      </c>
      <c r="DJ60" s="4" t="e">
        <f aca="false"/>
        <v>#NULL!</v>
      </c>
      <c r="DK60" s="4" t="n">
        <v>6.0915</v>
      </c>
      <c r="DL60" s="4" t="n">
        <v>15.992</v>
      </c>
      <c r="DM60" s="4" t="n">
        <v>0.9825</v>
      </c>
      <c r="DN60" s="4" t="n">
        <v>5.5235</v>
      </c>
      <c r="DO60" s="4" t="n">
        <v>17.0945</v>
      </c>
      <c r="DP60" s="4" t="n">
        <v>1.436</v>
      </c>
      <c r="DQ60" s="1" t="n">
        <v>1</v>
      </c>
      <c r="DR60" s="4" t="n">
        <v>7.68866666666667</v>
      </c>
      <c r="DS60" s="4" t="n">
        <v>8.018</v>
      </c>
    </row>
    <row r="61" customFormat="false" ht="12.75" hidden="false" customHeight="false" outlineLevel="0" collapsed="false">
      <c r="A61" s="1" t="n">
        <v>3027</v>
      </c>
      <c r="B61" s="2" t="n">
        <v>41114</v>
      </c>
      <c r="C61" s="2" t="n">
        <v>41115</v>
      </c>
      <c r="D61" s="2" t="n">
        <v>41462</v>
      </c>
      <c r="E61" s="2" t="n">
        <v>41463</v>
      </c>
      <c r="F61" s="3" t="n">
        <v>0.245138888888889</v>
      </c>
      <c r="G61" s="3" t="n">
        <v>0.246527777777778</v>
      </c>
      <c r="H61" s="3" t="n">
        <v>0.272222222222222</v>
      </c>
      <c r="I61" s="3" t="n">
        <v>1.03194444444444</v>
      </c>
      <c r="J61" s="3" t="n">
        <v>1.01041666666667</v>
      </c>
      <c r="K61" s="3" t="n">
        <v>0.23125</v>
      </c>
      <c r="L61" s="3" t="n">
        <v>0.235416666666667</v>
      </c>
      <c r="M61" s="3" t="n">
        <v>0.254861111111111</v>
      </c>
      <c r="N61" s="3" t="n">
        <v>1.04166666666667</v>
      </c>
      <c r="O61" s="3" t="n">
        <v>1.00486111111111</v>
      </c>
      <c r="P61" s="3" t="n">
        <v>0.225694444444444</v>
      </c>
      <c r="Q61" s="3" t="n">
        <v>0.229166666666667</v>
      </c>
      <c r="R61" s="3" t="n">
        <v>0.250694444444444</v>
      </c>
      <c r="S61" s="3" t="n">
        <v>1.02708333333333</v>
      </c>
      <c r="T61" s="3" t="n">
        <v>1.00208333333333</v>
      </c>
      <c r="U61" s="3" t="n">
        <v>0.229166666666667</v>
      </c>
      <c r="V61" s="3" t="n">
        <v>0.234027777777778</v>
      </c>
      <c r="W61" s="3" t="n">
        <v>0.254166666666667</v>
      </c>
      <c r="X61" s="3" t="n">
        <v>1.02222222222222</v>
      </c>
      <c r="Y61" s="3" t="n">
        <v>0.992361111111111</v>
      </c>
      <c r="Z61" s="3" t="n">
        <v>0.786805555555556</v>
      </c>
      <c r="AA61" s="3" t="n">
        <v>0.810416666666667</v>
      </c>
      <c r="AB61" s="3" t="n">
        <v>0.801388888888889</v>
      </c>
      <c r="AC61" s="3" t="n">
        <v>0.793055555555556</v>
      </c>
      <c r="AD61" s="3" t="n">
        <v>0.2328125</v>
      </c>
      <c r="AE61" s="3" t="n">
        <v>1.03072916666667</v>
      </c>
      <c r="AF61" s="3" t="n">
        <v>0.797916666666667</v>
      </c>
      <c r="AG61" s="4" t="n">
        <v>5.38</v>
      </c>
      <c r="AH61" s="4" t="n">
        <v>12.839</v>
      </c>
      <c r="AI61" s="4" t="n">
        <v>1.042</v>
      </c>
      <c r="AJ61" s="4" t="n">
        <v>5.422</v>
      </c>
      <c r="AK61" s="4" t="n">
        <v>14.574</v>
      </c>
      <c r="AL61" s="4" t="n">
        <v>1.159</v>
      </c>
      <c r="AM61" s="4" t="n">
        <v>4.526</v>
      </c>
      <c r="AN61" s="4" t="n">
        <v>6.937</v>
      </c>
      <c r="AO61" s="4" t="n">
        <v>1.008</v>
      </c>
      <c r="AP61" s="4" t="n">
        <v>4.978</v>
      </c>
      <c r="AQ61" s="4" t="n">
        <v>11.422</v>
      </c>
      <c r="AR61" s="4" t="n">
        <v>1.224</v>
      </c>
      <c r="AS61" s="1" t="n">
        <v>-99</v>
      </c>
      <c r="AT61" s="1" t="n">
        <v>2</v>
      </c>
      <c r="AU61" s="4" t="n">
        <v>0</v>
      </c>
      <c r="AV61" s="4" t="n">
        <v>0</v>
      </c>
      <c r="AW61" s="4" t="n">
        <v>3</v>
      </c>
      <c r="AX61" s="2" t="n">
        <v>40941</v>
      </c>
      <c r="AY61" s="1" t="n">
        <v>2</v>
      </c>
      <c r="AZ61" s="2" t="n">
        <v>9926</v>
      </c>
      <c r="BA61" s="1" t="n">
        <v>84</v>
      </c>
      <c r="BB61" s="1" t="n">
        <v>5</v>
      </c>
      <c r="BC61" s="1" t="n">
        <v>3</v>
      </c>
      <c r="BD61" s="4" t="n">
        <v>2</v>
      </c>
      <c r="BE61" s="1" t="n">
        <v>1</v>
      </c>
      <c r="BF61" s="1" t="n">
        <v>2</v>
      </c>
      <c r="BG61" s="1" t="n">
        <v>2</v>
      </c>
      <c r="BH61" s="1" t="n">
        <v>1</v>
      </c>
      <c r="BI61" s="4" t="n">
        <v>9.66666666666667</v>
      </c>
      <c r="BJ61" s="4" t="s">
        <v>241</v>
      </c>
      <c r="BK61" s="4" t="n">
        <v>7.66666666666667</v>
      </c>
      <c r="BL61" s="4" t="s">
        <v>242</v>
      </c>
      <c r="BM61" s="4" t="n">
        <v>1.66666666666667</v>
      </c>
      <c r="BN61" s="1" t="n">
        <v>0</v>
      </c>
      <c r="BO61" s="4" t="n">
        <v>1.68268837417369</v>
      </c>
      <c r="BP61" s="4" t="n">
        <v>2.55248741360895</v>
      </c>
      <c r="BQ61" s="4" t="n">
        <v>0.0411419433311752</v>
      </c>
      <c r="BR61" s="4" t="n">
        <v>1.69046475107647</v>
      </c>
      <c r="BS61" s="4" t="n">
        <v>2.67923911924809</v>
      </c>
      <c r="BT61" s="4" t="n">
        <v>0.147557564357615</v>
      </c>
      <c r="BU61" s="4" t="n">
        <v>1.50983854721135</v>
      </c>
      <c r="BV61" s="4" t="n">
        <v>1.93686940440316</v>
      </c>
      <c r="BW61" s="4" t="n">
        <v>0.00796816964917688</v>
      </c>
      <c r="BX61" s="4" t="n">
        <v>1.6050282039454</v>
      </c>
      <c r="BY61" s="4" t="n">
        <v>2.43554132024267</v>
      </c>
      <c r="BZ61" s="4" t="n">
        <v>0.202124184090134</v>
      </c>
      <c r="CA61" s="4" t="n">
        <v>0.869799039435254</v>
      </c>
      <c r="CB61" s="4" t="n">
        <v>0.988774368171617</v>
      </c>
      <c r="CC61" s="1" t="n">
        <v>1</v>
      </c>
      <c r="CD61" s="4" t="n">
        <v>0.929286703803435</v>
      </c>
      <c r="CE61" s="4" t="n">
        <v>0.427030857191819</v>
      </c>
      <c r="CF61" s="4" t="n">
        <v>0.830513116297271</v>
      </c>
      <c r="CG61" s="1" t="n">
        <v>1</v>
      </c>
      <c r="CH61" s="4" t="n">
        <v>0.628771986744545</v>
      </c>
      <c r="CI61" s="4" t="n">
        <v>-11.797</v>
      </c>
      <c r="CJ61" s="4" t="n">
        <v>-13.415</v>
      </c>
      <c r="CK61" s="4" t="n">
        <v>-5.929</v>
      </c>
      <c r="CL61" s="4" t="n">
        <v>-10.198</v>
      </c>
      <c r="CM61" s="4" t="n">
        <v>-2.51134547027777</v>
      </c>
      <c r="CN61" s="4" t="n">
        <v>-2.53168155489048</v>
      </c>
      <c r="CO61" s="3" t="n">
        <v>0.738194444444445</v>
      </c>
      <c r="CP61" s="4" t="n">
        <v>17.75</v>
      </c>
      <c r="CQ61" s="3" t="n">
        <v>0.75</v>
      </c>
      <c r="CR61" s="4" t="n">
        <v>18</v>
      </c>
      <c r="CS61" s="4" t="n">
        <v>-0.141484251846635</v>
      </c>
      <c r="CT61" s="4" t="n">
        <v>-0.140648975271693</v>
      </c>
      <c r="CU61" s="4" t="n">
        <v>-0.141066613559164</v>
      </c>
      <c r="CV61" s="4" t="n">
        <v>-1.92890123475399</v>
      </c>
      <c r="CW61" s="4" t="n">
        <v>-2.23341713615254</v>
      </c>
      <c r="CX61" s="3" t="n">
        <v>0.751388888888889</v>
      </c>
      <c r="CY61" s="4" t="n">
        <v>18</v>
      </c>
      <c r="CZ61" s="3" t="n">
        <v>0.738194444444445</v>
      </c>
      <c r="DA61" s="4" t="n">
        <v>17.75</v>
      </c>
      <c r="DB61" s="4" t="n">
        <v>-0.107161179708555</v>
      </c>
      <c r="DC61" s="4" t="n">
        <v>-0.12582631752972</v>
      </c>
      <c r="DD61" s="4" t="n">
        <v>-0.116493748619138</v>
      </c>
      <c r="DE61" s="4" t="n">
        <v>4.81666666666667</v>
      </c>
      <c r="DF61" s="4" t="n">
        <v>3.63666666666667</v>
      </c>
      <c r="DG61" s="4" t="n">
        <v>0</v>
      </c>
      <c r="DH61" s="4" t="n">
        <v>0</v>
      </c>
      <c r="DI61" s="4" t="n">
        <v>0</v>
      </c>
      <c r="DJ61" s="4" t="n">
        <v>0</v>
      </c>
      <c r="DK61" s="4" t="n">
        <v>5.401</v>
      </c>
      <c r="DL61" s="4" t="n">
        <v>13.7065</v>
      </c>
      <c r="DM61" s="4" t="n">
        <v>1.1005</v>
      </c>
      <c r="DN61" s="4" t="n">
        <v>4.752</v>
      </c>
      <c r="DO61" s="4" t="n">
        <v>9.1795</v>
      </c>
      <c r="DP61" s="4" t="n">
        <v>1.116</v>
      </c>
      <c r="DQ61" s="1" t="n">
        <v>1</v>
      </c>
      <c r="DR61" s="4" t="n">
        <v>6.736</v>
      </c>
      <c r="DS61" s="4" t="n">
        <v>5.01583333333333</v>
      </c>
    </row>
    <row r="62" customFormat="false" ht="12.75" hidden="false" customHeight="false" outlineLevel="0" collapsed="false">
      <c r="A62" s="1" t="n">
        <v>3039</v>
      </c>
      <c r="B62" s="2" t="n">
        <v>41203</v>
      </c>
      <c r="C62" s="2" t="n">
        <v>41204</v>
      </c>
      <c r="D62" s="2" t="n">
        <v>41562</v>
      </c>
      <c r="E62" s="2" t="n">
        <v>41563</v>
      </c>
      <c r="F62" s="3" t="n">
        <v>0.395833333333333</v>
      </c>
      <c r="G62" s="3" t="n">
        <v>0.4</v>
      </c>
      <c r="H62" s="3" t="n">
        <v>0.420833333333333</v>
      </c>
      <c r="I62" s="3" t="n">
        <v>1.01041666666667</v>
      </c>
      <c r="J62" s="3" t="n">
        <v>0.989583333333333</v>
      </c>
      <c r="K62" s="3" t="n">
        <v>0.352777777777778</v>
      </c>
      <c r="L62" s="3" t="n">
        <v>0.354166666666667</v>
      </c>
      <c r="M62" s="3" t="n">
        <v>0.375</v>
      </c>
      <c r="N62" s="3" t="n">
        <v>1</v>
      </c>
      <c r="O62" s="3" t="n">
        <v>0.990972222222222</v>
      </c>
      <c r="P62" s="3" t="n">
        <v>0.349305555555556</v>
      </c>
      <c r="Q62" s="3" t="n">
        <v>0.352777777777778</v>
      </c>
      <c r="R62" s="3" t="n">
        <v>0.373611111111111</v>
      </c>
      <c r="S62" s="3" t="n">
        <v>0.975694444444444</v>
      </c>
      <c r="T62" s="3" t="n">
        <v>0.96875</v>
      </c>
      <c r="U62" s="3" t="n">
        <v>0.3125</v>
      </c>
      <c r="V62" s="3" t="n">
        <v>0.315972222222222</v>
      </c>
      <c r="W62" s="3" t="n">
        <v>0.336805555555556</v>
      </c>
      <c r="X62" s="3" t="n">
        <v>0.989583333333333</v>
      </c>
      <c r="Y62" s="3" t="n">
        <v>0.982638888888889</v>
      </c>
      <c r="Z62" s="3" t="n">
        <v>0.614583333333333</v>
      </c>
      <c r="AA62" s="3" t="n">
        <v>0.647222222222222</v>
      </c>
      <c r="AB62" s="3" t="n">
        <v>0.626388888888889</v>
      </c>
      <c r="AC62" s="3" t="n">
        <v>0.677083333333333</v>
      </c>
      <c r="AD62" s="3" t="n">
        <v>0.352604166666667</v>
      </c>
      <c r="AE62" s="3" t="n">
        <v>0.993923611111111</v>
      </c>
      <c r="AF62" s="3" t="n">
        <v>0.641319444444444</v>
      </c>
      <c r="AG62" s="4" t="n">
        <v>9.358</v>
      </c>
      <c r="AH62" s="4" t="n">
        <v>12.21</v>
      </c>
      <c r="AI62" s="4" t="n">
        <v>2.306</v>
      </c>
      <c r="AJ62" s="4" t="n">
        <v>10.589</v>
      </c>
      <c r="AK62" s="4" t="n">
        <v>13.558</v>
      </c>
      <c r="AL62" s="4" t="n">
        <v>0.592</v>
      </c>
      <c r="AM62" s="4" t="n">
        <v>5.75</v>
      </c>
      <c r="AN62" s="4" t="n">
        <v>11.541</v>
      </c>
      <c r="AO62" s="4" t="n">
        <v>0.967</v>
      </c>
      <c r="AP62" s="4" t="n">
        <v>10.716</v>
      </c>
      <c r="AQ62" s="4" t="n">
        <v>15.78</v>
      </c>
      <c r="AR62" s="4" t="n">
        <v>0.426</v>
      </c>
      <c r="AS62" s="1" t="e">
        <f aca="false"/>
        <v>#NULL!</v>
      </c>
      <c r="AT62" s="1" t="n">
        <v>3</v>
      </c>
      <c r="AU62" s="4" t="n">
        <v>0</v>
      </c>
      <c r="AV62" s="4" t="n">
        <v>1</v>
      </c>
      <c r="AW62" s="4" t="n">
        <v>3</v>
      </c>
      <c r="AX62" s="2" t="n">
        <v>41017</v>
      </c>
      <c r="AY62" s="1" t="n">
        <v>2</v>
      </c>
      <c r="AZ62" s="2" t="n">
        <v>22436</v>
      </c>
      <c r="BA62" s="1" t="n">
        <v>50</v>
      </c>
      <c r="BB62" s="1" t="n">
        <v>1</v>
      </c>
      <c r="BC62" s="1" t="n">
        <v>4</v>
      </c>
      <c r="BD62" s="4" t="n">
        <v>2</v>
      </c>
      <c r="BE62" s="1" t="n">
        <v>2</v>
      </c>
      <c r="BF62" s="1" t="n">
        <v>2</v>
      </c>
      <c r="BG62" s="1" t="n">
        <v>1</v>
      </c>
      <c r="BH62" s="1" t="n">
        <v>1</v>
      </c>
      <c r="BI62" s="4" t="n">
        <v>1</v>
      </c>
      <c r="BJ62" s="4" t="s">
        <v>243</v>
      </c>
      <c r="BK62" s="4" t="n">
        <v>2.6</v>
      </c>
      <c r="BL62" s="4" t="s">
        <v>244</v>
      </c>
      <c r="BM62" s="4" t="n">
        <v>1</v>
      </c>
      <c r="BN62" s="1" t="n">
        <v>0</v>
      </c>
      <c r="BO62" s="4" t="n">
        <v>2.23623159244402</v>
      </c>
      <c r="BP62" s="4" t="n">
        <v>2.50225528812261</v>
      </c>
      <c r="BQ62" s="4" t="n">
        <v>0.835514421846867</v>
      </c>
      <c r="BR62" s="4" t="n">
        <v>2.35981572644832</v>
      </c>
      <c r="BS62" s="4" t="n">
        <v>2.60697677900877</v>
      </c>
      <c r="BT62" s="4" t="n">
        <v>-0.524248644098131</v>
      </c>
      <c r="BU62" s="4" t="n">
        <v>1.74919985480926</v>
      </c>
      <c r="BV62" s="4" t="n">
        <v>2.44590591243827</v>
      </c>
      <c r="BW62" s="4" t="n">
        <v>-0.0335567835288428</v>
      </c>
      <c r="BX62" s="4" t="n">
        <v>2.37173795168236</v>
      </c>
      <c r="BY62" s="4" t="n">
        <v>2.75874331541773</v>
      </c>
      <c r="BZ62" s="4" t="n">
        <v>-0.853315932712767</v>
      </c>
      <c r="CA62" s="4" t="n">
        <v>0.266023695678589</v>
      </c>
      <c r="CB62" s="4" t="n">
        <v>0.247161052560457</v>
      </c>
      <c r="CC62" s="1" t="n">
        <v>1</v>
      </c>
      <c r="CD62" s="4" t="n">
        <v>0.256592374119523</v>
      </c>
      <c r="CE62" s="4" t="n">
        <v>0.696706057629009</v>
      </c>
      <c r="CF62" s="4" t="n">
        <v>0.387005363735366</v>
      </c>
      <c r="CG62" s="1" t="n">
        <v>1</v>
      </c>
      <c r="CH62" s="4" t="n">
        <v>0.541855710682187</v>
      </c>
      <c r="CI62" s="4" t="n">
        <v>-9.904</v>
      </c>
      <c r="CJ62" s="4" t="n">
        <v>-12.966</v>
      </c>
      <c r="CK62" s="4" t="n">
        <v>-10.574</v>
      </c>
      <c r="CL62" s="4" t="n">
        <v>-15.354</v>
      </c>
      <c r="CM62" s="4" t="n">
        <v>-1.66674086627575</v>
      </c>
      <c r="CN62" s="4" t="n">
        <v>-3.13122542310691</v>
      </c>
      <c r="CO62" s="3" t="n">
        <v>0.56875</v>
      </c>
      <c r="CP62" s="4" t="n">
        <v>13.75</v>
      </c>
      <c r="CQ62" s="3" t="n">
        <v>0.615972222222222</v>
      </c>
      <c r="CR62" s="4" t="n">
        <v>14.75</v>
      </c>
      <c r="CS62" s="4" t="n">
        <v>-0.121217517547327</v>
      </c>
      <c r="CT62" s="4" t="n">
        <v>-0.21228646936318</v>
      </c>
      <c r="CU62" s="4" t="n">
        <v>-0.166751993455254</v>
      </c>
      <c r="CV62" s="4" t="n">
        <v>-2.47946269596711</v>
      </c>
      <c r="CW62" s="4" t="n">
        <v>-3.6120592481305</v>
      </c>
      <c r="CX62" s="3" t="n">
        <v>0.595138888888889</v>
      </c>
      <c r="CY62" s="4" t="n">
        <v>14.25</v>
      </c>
      <c r="CZ62" s="3" t="n">
        <v>0.645833333333333</v>
      </c>
      <c r="DA62" s="4" t="n">
        <v>15.5</v>
      </c>
      <c r="DB62" s="4" t="n">
        <v>-0.173997382173131</v>
      </c>
      <c r="DC62" s="4" t="n">
        <v>-0.233036080524548</v>
      </c>
      <c r="DD62" s="4" t="n">
        <v>-0.203516731348839</v>
      </c>
      <c r="DE62" s="4" t="n">
        <v>-3.85</v>
      </c>
      <c r="DF62" s="4" t="n">
        <v>-1.43</v>
      </c>
      <c r="DG62" s="4" t="n">
        <v>0</v>
      </c>
      <c r="DH62" s="4" t="n">
        <v>-3.85</v>
      </c>
      <c r="DI62" s="4" t="n">
        <v>0</v>
      </c>
      <c r="DJ62" s="4" t="n">
        <v>-1.43</v>
      </c>
      <c r="DK62" s="4" t="n">
        <v>9.9735</v>
      </c>
      <c r="DL62" s="4" t="n">
        <v>12.884</v>
      </c>
      <c r="DM62" s="4" t="n">
        <v>1.449</v>
      </c>
      <c r="DN62" s="4" t="n">
        <v>8.233</v>
      </c>
      <c r="DO62" s="4" t="n">
        <v>13.6605</v>
      </c>
      <c r="DP62" s="4" t="n">
        <v>0.6965</v>
      </c>
      <c r="DQ62" s="1" t="n">
        <v>1</v>
      </c>
      <c r="DR62" s="4" t="n">
        <v>8.10216666666667</v>
      </c>
      <c r="DS62" s="4" t="n">
        <v>7.53</v>
      </c>
    </row>
    <row r="63" customFormat="false" ht="12.75" hidden="false" customHeight="false" outlineLevel="0" collapsed="false">
      <c r="A63" s="1" t="n">
        <v>3046</v>
      </c>
      <c r="B63" s="2" t="n">
        <v>41222</v>
      </c>
      <c r="C63" s="2" t="n">
        <v>41223</v>
      </c>
      <c r="D63" s="2" t="n">
        <v>41592</v>
      </c>
      <c r="E63" s="2" t="n">
        <v>41593</v>
      </c>
      <c r="F63" s="3" t="n">
        <v>0.322916666666667</v>
      </c>
      <c r="G63" s="3" t="n">
        <v>0.333333333333333</v>
      </c>
      <c r="H63" s="3" t="n">
        <v>0.354166666666667</v>
      </c>
      <c r="I63" s="3" t="n">
        <v>1.01041666666667</v>
      </c>
      <c r="J63" s="3" t="n">
        <v>0.989583333333333</v>
      </c>
      <c r="K63" s="3" t="n">
        <v>0.3125</v>
      </c>
      <c r="L63" s="3" t="n">
        <v>0.3125</v>
      </c>
      <c r="M63" s="3" t="n">
        <v>0.333333333333333</v>
      </c>
      <c r="N63" s="3" t="n">
        <v>1.02083333333333</v>
      </c>
      <c r="O63" s="3" t="n">
        <v>1.01041666666667</v>
      </c>
      <c r="P63" s="3" t="n">
        <v>0.3125</v>
      </c>
      <c r="Q63" s="3" t="n">
        <v>0.322916666666667</v>
      </c>
      <c r="R63" s="3" t="n">
        <v>0.34375</v>
      </c>
      <c r="S63" s="3" t="n">
        <v>1.01041666666667</v>
      </c>
      <c r="T63" s="3" t="n">
        <v>0.996527777777778</v>
      </c>
      <c r="U63" s="3" t="n">
        <v>0.309027777777778</v>
      </c>
      <c r="V63" s="3" t="n">
        <v>0.3125</v>
      </c>
      <c r="W63" s="3" t="n">
        <v>0.333333333333333</v>
      </c>
      <c r="X63" s="3" t="n">
        <v>1.01388888888889</v>
      </c>
      <c r="Y63" s="3" t="n">
        <v>1.00694444444444</v>
      </c>
      <c r="Z63" s="3" t="n">
        <v>0.6875</v>
      </c>
      <c r="AA63" s="3" t="n">
        <v>0.708333333333333</v>
      </c>
      <c r="AB63" s="3" t="n">
        <v>0.697916666666667</v>
      </c>
      <c r="AC63" s="3" t="n">
        <v>0.704861111111111</v>
      </c>
      <c r="AD63" s="3" t="n">
        <v>0.314236111111111</v>
      </c>
      <c r="AE63" s="3" t="n">
        <v>1.01388888888889</v>
      </c>
      <c r="AF63" s="3" t="n">
        <v>0.699652777777778</v>
      </c>
      <c r="AG63" s="4" t="n">
        <v>3.345</v>
      </c>
      <c r="AH63" s="4" t="n">
        <v>13.855</v>
      </c>
      <c r="AI63" s="4" t="n">
        <v>0.475</v>
      </c>
      <c r="AJ63" s="4" t="n">
        <v>10.621</v>
      </c>
      <c r="AK63" s="4" t="n">
        <v>16.379</v>
      </c>
      <c r="AL63" s="4" t="n">
        <v>0.587</v>
      </c>
      <c r="AM63" s="4" t="n">
        <v>17.092</v>
      </c>
      <c r="AN63" s="4" t="n">
        <v>30.171</v>
      </c>
      <c r="AO63" s="4" t="n">
        <v>0.579</v>
      </c>
      <c r="AP63" s="4" t="n">
        <v>11.49</v>
      </c>
      <c r="AQ63" s="4" t="n">
        <v>15.706</v>
      </c>
      <c r="AR63" s="4" t="n">
        <v>0.685</v>
      </c>
      <c r="AS63" s="1" t="n">
        <v>-99</v>
      </c>
      <c r="AT63" s="1" t="n">
        <v>1</v>
      </c>
      <c r="AU63" s="4" t="n">
        <v>1</v>
      </c>
      <c r="AV63" s="4" t="n">
        <v>0</v>
      </c>
      <c r="AW63" s="4" t="n">
        <v>3</v>
      </c>
      <c r="AX63" s="2" t="n">
        <v>41032</v>
      </c>
      <c r="AY63" s="1" t="n">
        <v>1</v>
      </c>
      <c r="AZ63" s="2" t="n">
        <v>18297</v>
      </c>
      <c r="BA63" s="1" t="n">
        <v>62</v>
      </c>
      <c r="BB63" s="1" t="n">
        <v>1</v>
      </c>
      <c r="BC63" s="1" t="n">
        <v>4</v>
      </c>
      <c r="BD63" s="4" t="n">
        <v>2</v>
      </c>
      <c r="BE63" s="1" t="n">
        <v>1</v>
      </c>
      <c r="BF63" s="1" t="n">
        <v>2</v>
      </c>
      <c r="BG63" s="1" t="n">
        <v>4</v>
      </c>
      <c r="BH63" s="1" t="n">
        <v>2</v>
      </c>
      <c r="BI63" s="4" t="n">
        <v>7</v>
      </c>
      <c r="BJ63" s="4" t="s">
        <v>245</v>
      </c>
      <c r="BK63" s="4" t="n">
        <v>7</v>
      </c>
      <c r="BL63" s="4" t="s">
        <v>246</v>
      </c>
      <c r="BM63" s="4" t="n">
        <v>2</v>
      </c>
      <c r="BN63" s="1" t="n">
        <v>0</v>
      </c>
      <c r="BO63" s="4" t="n">
        <v>1.20746669358019</v>
      </c>
      <c r="BP63" s="4" t="n">
        <v>2.62864617831494</v>
      </c>
      <c r="BQ63" s="4" t="n">
        <v>-0.744440474947496</v>
      </c>
      <c r="BR63" s="4" t="n">
        <v>2.3628331733394</v>
      </c>
      <c r="BS63" s="4" t="n">
        <v>2.79600002650024</v>
      </c>
      <c r="BT63" s="4" t="n">
        <v>-0.532730459154041</v>
      </c>
      <c r="BU63" s="4" t="n">
        <v>2.83861051778178</v>
      </c>
      <c r="BV63" s="4" t="n">
        <v>3.40688119813045</v>
      </c>
      <c r="BW63" s="4" t="n">
        <v>-0.546452801409142</v>
      </c>
      <c r="BX63" s="4" t="n">
        <v>2.44147709186066</v>
      </c>
      <c r="BY63" s="4" t="n">
        <v>2.75404280495268</v>
      </c>
      <c r="BZ63" s="4" t="n">
        <v>-0.378336440719912</v>
      </c>
      <c r="CA63" s="4" t="n">
        <v>1.42117948473475</v>
      </c>
      <c r="CB63" s="4" t="n">
        <v>0.43316685316084</v>
      </c>
      <c r="CC63" s="1" t="n">
        <v>1</v>
      </c>
      <c r="CD63" s="4" t="n">
        <v>0.927173168947795</v>
      </c>
      <c r="CE63" s="4" t="n">
        <v>0.568270680348675</v>
      </c>
      <c r="CF63" s="4" t="n">
        <v>0.312565713092019</v>
      </c>
      <c r="CG63" s="1" t="n">
        <v>1</v>
      </c>
      <c r="CH63" s="4" t="n">
        <v>0.440418196720347</v>
      </c>
      <c r="CI63" s="4" t="n">
        <v>-13.38</v>
      </c>
      <c r="CJ63" s="4" t="n">
        <v>-15.792</v>
      </c>
      <c r="CK63" s="4" t="n">
        <v>-29.592</v>
      </c>
      <c r="CL63" s="4" t="n">
        <v>-15.021</v>
      </c>
      <c r="CM63" s="4" t="n">
        <v>-3.37308665326244</v>
      </c>
      <c r="CN63" s="4" t="n">
        <v>-3.32873048565428</v>
      </c>
      <c r="CO63" s="3" t="n">
        <v>0.635416666666667</v>
      </c>
      <c r="CP63" s="4" t="n">
        <v>15.25</v>
      </c>
      <c r="CQ63" s="3" t="n">
        <v>0.677083333333333</v>
      </c>
      <c r="CR63" s="4" t="n">
        <v>16.25</v>
      </c>
      <c r="CS63" s="4" t="n">
        <v>-0.221186010049996</v>
      </c>
      <c r="CT63" s="4" t="n">
        <v>-0.204844952963341</v>
      </c>
      <c r="CU63" s="4" t="n">
        <v>-0.213015481506668</v>
      </c>
      <c r="CV63" s="4" t="n">
        <v>-3.9533339995396</v>
      </c>
      <c r="CW63" s="4" t="n">
        <v>-3.13237924567259</v>
      </c>
      <c r="CX63" s="3" t="n">
        <v>0.652777777777778</v>
      </c>
      <c r="CY63" s="4" t="n">
        <v>15.75</v>
      </c>
      <c r="CZ63" s="3" t="n">
        <v>0.673611111111111</v>
      </c>
      <c r="DA63" s="4" t="n">
        <v>16.25</v>
      </c>
      <c r="DB63" s="4" t="n">
        <v>-0.251005333304101</v>
      </c>
      <c r="DC63" s="4" t="n">
        <v>-0.192761799733698</v>
      </c>
      <c r="DD63" s="4" t="n">
        <v>-0.2218835665189</v>
      </c>
      <c r="DE63" s="4" t="n">
        <v>2.15</v>
      </c>
      <c r="DF63" s="4" t="n">
        <v>2.97</v>
      </c>
      <c r="DG63" s="4" t="n">
        <v>2.15</v>
      </c>
      <c r="DH63" s="4" t="n">
        <v>0</v>
      </c>
      <c r="DI63" s="4" t="n">
        <v>2.97</v>
      </c>
      <c r="DJ63" s="4" t="n">
        <v>0</v>
      </c>
      <c r="DK63" s="4" t="n">
        <v>6.983</v>
      </c>
      <c r="DL63" s="4" t="n">
        <v>15.117</v>
      </c>
      <c r="DM63" s="4" t="n">
        <v>0.531</v>
      </c>
      <c r="DN63" s="4" t="n">
        <v>14.291</v>
      </c>
      <c r="DO63" s="4" t="n">
        <v>22.9385</v>
      </c>
      <c r="DP63" s="4" t="n">
        <v>0.632</v>
      </c>
      <c r="DQ63" s="1" t="n">
        <v>1</v>
      </c>
      <c r="DR63" s="4" t="n">
        <v>7.54366666666667</v>
      </c>
      <c r="DS63" s="4" t="n">
        <v>12.6205</v>
      </c>
    </row>
    <row r="64" customFormat="false" ht="12.75" hidden="false" customHeight="false" outlineLevel="0" collapsed="false">
      <c r="A64" s="1" t="n">
        <v>3060</v>
      </c>
      <c r="B64" s="2" t="n">
        <v>41287</v>
      </c>
      <c r="C64" s="2" t="n">
        <v>41288</v>
      </c>
      <c r="D64" s="2" t="n">
        <v>41646</v>
      </c>
      <c r="E64" s="2" t="n">
        <v>41647</v>
      </c>
      <c r="F64" s="3" t="n">
        <v>0.333333333333333</v>
      </c>
      <c r="G64" s="3" t="n">
        <v>0.333333333333333</v>
      </c>
      <c r="H64" s="3" t="n">
        <v>0.354166666666667</v>
      </c>
      <c r="I64" s="3" t="n">
        <v>0.989583333333333</v>
      </c>
      <c r="J64" s="3" t="n">
        <v>0.979166666666667</v>
      </c>
      <c r="K64" s="3" t="n">
        <v>0.291666666666667</v>
      </c>
      <c r="L64" s="3" t="n">
        <v>0.302083333333333</v>
      </c>
      <c r="M64" s="3" t="n">
        <v>0.322916666666667</v>
      </c>
      <c r="N64" s="3" t="n">
        <v>0.989583333333333</v>
      </c>
      <c r="O64" s="3" t="n">
        <v>0.979166666666667</v>
      </c>
      <c r="P64" s="3" t="n">
        <v>0.3125</v>
      </c>
      <c r="Q64" s="3" t="n">
        <v>0.3125</v>
      </c>
      <c r="R64" s="3" t="n">
        <v>0.333333333333333</v>
      </c>
      <c r="S64" s="3" t="n">
        <v>0.986111111111111</v>
      </c>
      <c r="T64" s="3" t="n">
        <v>0.979166666666667</v>
      </c>
      <c r="U64" s="3" t="n">
        <v>0.333333333333333</v>
      </c>
      <c r="V64" s="3" t="n">
        <v>0.336805555555556</v>
      </c>
      <c r="W64" s="3" t="n">
        <v>0.354166666666667</v>
      </c>
      <c r="X64" s="3" t="n">
        <v>0.986111111111111</v>
      </c>
      <c r="Y64" s="3" t="n">
        <v>0.979166666666667</v>
      </c>
      <c r="Z64" s="3" t="n">
        <v>0.65625</v>
      </c>
      <c r="AA64" s="3" t="n">
        <v>0.697916666666667</v>
      </c>
      <c r="AB64" s="3" t="n">
        <v>0.673611111111111</v>
      </c>
      <c r="AC64" s="3" t="n">
        <v>0.652777777777778</v>
      </c>
      <c r="AD64" s="3" t="n">
        <v>0.317708333333333</v>
      </c>
      <c r="AE64" s="3" t="n">
        <v>0.987847222222222</v>
      </c>
      <c r="AF64" s="3" t="n">
        <v>0.670138888888889</v>
      </c>
      <c r="AG64" s="4" t="n">
        <v>16.465</v>
      </c>
      <c r="AH64" s="4" t="n">
        <v>24.99</v>
      </c>
      <c r="AI64" s="4" t="n">
        <v>3.378</v>
      </c>
      <c r="AJ64" s="4" t="n">
        <v>6.911</v>
      </c>
      <c r="AK64" s="4" t="n">
        <v>24.846</v>
      </c>
      <c r="AL64" s="4" t="n">
        <v>0.07</v>
      </c>
      <c r="AM64" s="4" t="n">
        <v>16.127</v>
      </c>
      <c r="AN64" s="4" t="n">
        <v>20.317</v>
      </c>
      <c r="AO64" s="4" t="n">
        <v>1.874</v>
      </c>
      <c r="AP64" s="4" t="n">
        <v>4.54</v>
      </c>
      <c r="AQ64" s="4" t="n">
        <v>6.594</v>
      </c>
      <c r="AR64" s="4" t="n">
        <v>2.724</v>
      </c>
      <c r="AS64" s="1" t="e">
        <f aca="false"/>
        <v>#NULL!</v>
      </c>
      <c r="AT64" s="1" t="n">
        <v>1</v>
      </c>
      <c r="AU64" s="4" t="n">
        <v>1</v>
      </c>
      <c r="AV64" s="4" t="n">
        <v>0</v>
      </c>
      <c r="AW64" s="4" t="n">
        <v>3</v>
      </c>
      <c r="AX64" s="2" t="n">
        <v>41102</v>
      </c>
      <c r="AY64" s="1" t="n">
        <v>1</v>
      </c>
      <c r="AZ64" s="2" t="n">
        <v>17399</v>
      </c>
      <c r="BA64" s="1" t="n">
        <v>64</v>
      </c>
      <c r="BB64" s="1" t="n">
        <v>1</v>
      </c>
      <c r="BC64" s="1" t="n">
        <v>6</v>
      </c>
      <c r="BD64" s="4" t="n">
        <v>3</v>
      </c>
      <c r="BE64" s="1" t="n">
        <v>1</v>
      </c>
      <c r="BF64" s="1" t="n">
        <v>2</v>
      </c>
      <c r="BG64" s="1" t="n">
        <v>3</v>
      </c>
      <c r="BH64" s="1" t="n">
        <v>2</v>
      </c>
      <c r="BI64" s="4" t="n">
        <v>4.33333333333333</v>
      </c>
      <c r="BJ64" s="4" t="s">
        <v>247</v>
      </c>
      <c r="BK64" s="4" t="n">
        <v>2</v>
      </c>
      <c r="BL64" s="4" t="s">
        <v>248</v>
      </c>
      <c r="BM64" s="4" t="n">
        <v>1</v>
      </c>
      <c r="BN64" s="1" t="n">
        <v>1</v>
      </c>
      <c r="BO64" s="4" t="n">
        <v>2.80123691582833</v>
      </c>
      <c r="BP64" s="4" t="n">
        <v>3.21847574484686</v>
      </c>
      <c r="BQ64" s="4" t="n">
        <v>1.21728381838561</v>
      </c>
      <c r="BR64" s="4" t="n">
        <v>1.93311434510926</v>
      </c>
      <c r="BS64" s="4" t="n">
        <v>3.21269677379149</v>
      </c>
      <c r="BT64" s="4" t="n">
        <v>-2.65926003693278</v>
      </c>
      <c r="BU64" s="4" t="n">
        <v>2.78049488599838</v>
      </c>
      <c r="BV64" s="4" t="n">
        <v>3.01145797401547</v>
      </c>
      <c r="BW64" s="4" t="n">
        <v>0.628075183816231</v>
      </c>
      <c r="BX64" s="4" t="n">
        <v>1.51292701205326</v>
      </c>
      <c r="BY64" s="4" t="n">
        <v>1.88616014464954</v>
      </c>
      <c r="BZ64" s="4" t="n">
        <v>1.00210138828727</v>
      </c>
      <c r="CA64" s="4" t="n">
        <v>0.417238829018533</v>
      </c>
      <c r="CB64" s="4" t="n">
        <v>1.27958242868223</v>
      </c>
      <c r="CC64" s="1" t="n">
        <v>1</v>
      </c>
      <c r="CD64" s="4" t="n">
        <v>0.848410628850381</v>
      </c>
      <c r="CE64" s="4" t="n">
        <v>0.230963088017095</v>
      </c>
      <c r="CF64" s="4" t="n">
        <v>0.373233132596283</v>
      </c>
      <c r="CG64" s="1" t="n">
        <v>1</v>
      </c>
      <c r="CH64" s="4" t="n">
        <v>0.302098110306689</v>
      </c>
      <c r="CI64" s="4" t="n">
        <v>-21.612</v>
      </c>
      <c r="CJ64" s="4" t="n">
        <v>-24.776</v>
      </c>
      <c r="CK64" s="4" t="n">
        <v>-18.443</v>
      </c>
      <c r="CL64" s="4" t="n">
        <v>-3.87</v>
      </c>
      <c r="CM64" s="4" t="n">
        <v>-2.00119192646125</v>
      </c>
      <c r="CN64" s="4" t="n">
        <v>-5.87195681072426</v>
      </c>
      <c r="CO64" s="3" t="n">
        <v>0.625</v>
      </c>
      <c r="CP64" s="4" t="n">
        <v>15</v>
      </c>
      <c r="CQ64" s="3" t="n">
        <v>0.65625</v>
      </c>
      <c r="CR64" s="4" t="n">
        <v>15.75</v>
      </c>
      <c r="CS64" s="4" t="n">
        <v>-0.133412795097417</v>
      </c>
      <c r="CT64" s="4" t="n">
        <v>-0.37282265464916</v>
      </c>
      <c r="CU64" s="4" t="n">
        <v>-0.253117724873288</v>
      </c>
      <c r="CV64" s="4" t="n">
        <v>-2.38338279019924</v>
      </c>
      <c r="CW64" s="4" t="n">
        <v>-0.884058756362273</v>
      </c>
      <c r="CX64" s="3" t="n">
        <v>0.645833333333333</v>
      </c>
      <c r="CY64" s="4" t="n">
        <v>15.5</v>
      </c>
      <c r="CZ64" s="3" t="n">
        <v>0.625</v>
      </c>
      <c r="DA64" s="4" t="n">
        <v>15</v>
      </c>
      <c r="DB64" s="4" t="n">
        <v>-0.153766631625758</v>
      </c>
      <c r="DC64" s="4" t="n">
        <v>-0.0589372504241516</v>
      </c>
      <c r="DD64" s="4" t="n">
        <v>-0.106351941024955</v>
      </c>
      <c r="DE64" s="4" t="n">
        <v>-0.516666666666667</v>
      </c>
      <c r="DF64" s="4" t="n">
        <v>-2.03</v>
      </c>
      <c r="DG64" s="4" t="n">
        <v>-0.516666666666667</v>
      </c>
      <c r="DH64" s="4" t="n">
        <v>0</v>
      </c>
      <c r="DI64" s="4" t="n">
        <v>-2.03</v>
      </c>
      <c r="DJ64" s="4" t="n">
        <v>0</v>
      </c>
      <c r="DK64" s="4" t="n">
        <v>11.688</v>
      </c>
      <c r="DL64" s="4" t="n">
        <v>24.918</v>
      </c>
      <c r="DM64" s="4" t="n">
        <v>1.724</v>
      </c>
      <c r="DN64" s="4" t="n">
        <v>10.3335</v>
      </c>
      <c r="DO64" s="4" t="n">
        <v>13.4555</v>
      </c>
      <c r="DP64" s="4" t="n">
        <v>2.299</v>
      </c>
      <c r="DQ64" s="1" t="n">
        <v>1</v>
      </c>
      <c r="DR64" s="4" t="n">
        <v>12.7766666666667</v>
      </c>
      <c r="DS64" s="4" t="n">
        <v>8.696</v>
      </c>
    </row>
    <row r="65" customFormat="false" ht="12.75" hidden="false" customHeight="false" outlineLevel="0" collapsed="false">
      <c r="A65" s="1" t="n">
        <v>3072</v>
      </c>
      <c r="B65" s="2" t="n">
        <v>41342</v>
      </c>
      <c r="C65" s="2" t="n">
        <v>41343</v>
      </c>
      <c r="D65" s="2" t="n">
        <v>41692</v>
      </c>
      <c r="E65" s="2" t="n">
        <v>41693</v>
      </c>
      <c r="F65" s="3" t="n">
        <v>0.3125</v>
      </c>
      <c r="G65" s="3" t="n">
        <v>0.333333333333333</v>
      </c>
      <c r="H65" s="3" t="n">
        <v>0.354166666666667</v>
      </c>
      <c r="I65" s="3" t="n">
        <v>0.9375</v>
      </c>
      <c r="J65" s="3" t="n">
        <v>0.916666666666667</v>
      </c>
      <c r="K65" s="3" t="n">
        <v>0.322916666666667</v>
      </c>
      <c r="L65" s="3" t="n">
        <v>0.333333333333333</v>
      </c>
      <c r="M65" s="3" t="n">
        <v>0.354166666666667</v>
      </c>
      <c r="N65" s="3" t="n">
        <v>0.9375</v>
      </c>
      <c r="O65" s="3" t="n">
        <v>0.916666666666667</v>
      </c>
      <c r="P65" s="3" t="n">
        <v>0.333333333333333</v>
      </c>
      <c r="Q65" s="3" t="n">
        <v>0.333333333333333</v>
      </c>
      <c r="R65" s="3" t="n">
        <v>0.354166666666667</v>
      </c>
      <c r="S65" s="3" t="n">
        <v>0.979166666666667</v>
      </c>
      <c r="T65" s="3" t="n">
        <v>0.958333333333333</v>
      </c>
      <c r="U65" s="3" t="n">
        <v>0.3125</v>
      </c>
      <c r="V65" s="3" t="n">
        <v>0.3125</v>
      </c>
      <c r="W65" s="3" t="n">
        <v>0.333333333333333</v>
      </c>
      <c r="X65" s="3" t="n">
        <v>0.9375</v>
      </c>
      <c r="Y65" s="3" t="n">
        <v>0.916666666666667</v>
      </c>
      <c r="Z65" s="3" t="n">
        <v>0.625</v>
      </c>
      <c r="AA65" s="3" t="n">
        <v>0.614583333333333</v>
      </c>
      <c r="AB65" s="3" t="n">
        <v>0.645833333333333</v>
      </c>
      <c r="AC65" s="3" t="n">
        <v>0.625</v>
      </c>
      <c r="AD65" s="3" t="n">
        <v>0.3203125</v>
      </c>
      <c r="AE65" s="3" t="n">
        <v>0.947916666666667</v>
      </c>
      <c r="AF65" s="3" t="n">
        <v>0.627604166666667</v>
      </c>
      <c r="AG65" s="4" t="n">
        <v>0.624</v>
      </c>
      <c r="AH65" s="4" t="n">
        <v>9.898</v>
      </c>
      <c r="AI65" s="4" t="n">
        <v>13.156</v>
      </c>
      <c r="AJ65" s="4" t="n">
        <v>1.051</v>
      </c>
      <c r="AK65" s="4" t="n">
        <v>7.991</v>
      </c>
      <c r="AL65" s="4" t="n">
        <v>11.306</v>
      </c>
      <c r="AM65" s="4" t="n">
        <v>10.268</v>
      </c>
      <c r="AN65" s="4" t="n">
        <v>11.859</v>
      </c>
      <c r="AO65" s="4" t="n">
        <v>0.993</v>
      </c>
      <c r="AP65" s="4" t="n">
        <v>11.758</v>
      </c>
      <c r="AQ65" s="4" t="n">
        <v>18.149</v>
      </c>
      <c r="AR65" s="4" t="n">
        <v>0.856</v>
      </c>
      <c r="AS65" s="1" t="e">
        <f aca="false"/>
        <v>#NULL!</v>
      </c>
      <c r="AT65" s="1" t="n">
        <v>3</v>
      </c>
      <c r="AU65" s="4" t="n">
        <v>0</v>
      </c>
      <c r="AV65" s="4" t="n">
        <v>1</v>
      </c>
      <c r="AW65" s="4" t="n">
        <v>3</v>
      </c>
      <c r="AX65" s="2" t="n">
        <v>41157</v>
      </c>
      <c r="AY65" s="1" t="n">
        <v>2</v>
      </c>
      <c r="AZ65" s="2" t="n">
        <v>14748</v>
      </c>
      <c r="BA65" s="1" t="n">
        <v>72</v>
      </c>
      <c r="BB65" s="1" t="n">
        <v>7</v>
      </c>
      <c r="BC65" s="1" t="n">
        <v>2</v>
      </c>
      <c r="BD65" s="4" t="n">
        <v>1</v>
      </c>
      <c r="BE65" s="1" t="n">
        <v>1</v>
      </c>
      <c r="BF65" s="1" t="n">
        <v>2</v>
      </c>
      <c r="BG65" s="1" t="n">
        <v>2</v>
      </c>
      <c r="BH65" s="1" t="n">
        <v>1</v>
      </c>
      <c r="BI65" s="4" t="n">
        <v>8</v>
      </c>
      <c r="BJ65" s="4" t="s">
        <v>249</v>
      </c>
      <c r="BK65" s="4" t="n">
        <v>7</v>
      </c>
      <c r="BL65" s="4" t="s">
        <v>250</v>
      </c>
      <c r="BM65" s="4" t="n">
        <v>4.5</v>
      </c>
      <c r="BN65" s="1" t="n">
        <v>0</v>
      </c>
      <c r="BO65" s="4" t="n">
        <v>-0.471604910612709</v>
      </c>
      <c r="BP65" s="4" t="n">
        <v>2.29233271652969</v>
      </c>
      <c r="BQ65" s="4" t="n">
        <v>2.57687792832681</v>
      </c>
      <c r="BR65" s="4" t="n">
        <v>0.049742091894814</v>
      </c>
      <c r="BS65" s="4" t="n">
        <v>2.07831590839233</v>
      </c>
      <c r="BT65" s="4" t="n">
        <v>2.4253335582531</v>
      </c>
      <c r="BU65" s="4" t="n">
        <v>2.32903226300889</v>
      </c>
      <c r="BV65" s="4" t="n">
        <v>2.47308707298266</v>
      </c>
      <c r="BW65" s="4" t="n">
        <v>-0.00702461493696447</v>
      </c>
      <c r="BX65" s="4" t="n">
        <v>2.46453385998006</v>
      </c>
      <c r="BY65" s="4" t="n">
        <v>2.89861546277426</v>
      </c>
      <c r="BZ65" s="4" t="n">
        <v>-0.155484902840395</v>
      </c>
      <c r="CA65" s="4" t="n">
        <v>2.7639376271424</v>
      </c>
      <c r="CB65" s="4" t="n">
        <v>2.02857381649751</v>
      </c>
      <c r="CC65" s="1" t="n">
        <v>1</v>
      </c>
      <c r="CD65" s="4" t="n">
        <v>2.39625572181996</v>
      </c>
      <c r="CE65" s="4" t="n">
        <v>0.144054809973764</v>
      </c>
      <c r="CF65" s="4" t="n">
        <v>0.434081602794201</v>
      </c>
      <c r="CG65" s="1" t="n">
        <v>1</v>
      </c>
      <c r="CH65" s="4" t="n">
        <v>0.289068206383982</v>
      </c>
      <c r="CI65" s="4" t="n">
        <v>3.258</v>
      </c>
      <c r="CJ65" s="4" t="n">
        <v>3.315</v>
      </c>
      <c r="CK65" s="4" t="n">
        <v>-10.866</v>
      </c>
      <c r="CL65" s="4" t="n">
        <v>-17.293</v>
      </c>
      <c r="CM65" s="4" t="n">
        <v>0.284545211797116</v>
      </c>
      <c r="CN65" s="4" t="n">
        <v>0.347017649860773</v>
      </c>
      <c r="CO65" s="3" t="n">
        <v>0.5625</v>
      </c>
      <c r="CP65" s="4" t="n">
        <v>13.5</v>
      </c>
      <c r="CQ65" s="3" t="n">
        <v>0.5625</v>
      </c>
      <c r="CR65" s="4" t="n">
        <v>13.5</v>
      </c>
      <c r="CS65" s="4" t="n">
        <v>0.0210774230960827</v>
      </c>
      <c r="CT65" s="4" t="n">
        <v>0.025705011100798</v>
      </c>
      <c r="CU65" s="4" t="n">
        <v>0.0233912170984404</v>
      </c>
      <c r="CV65" s="4" t="n">
        <v>-2.48011168791962</v>
      </c>
      <c r="CW65" s="4" t="n">
        <v>-3.05410036561466</v>
      </c>
      <c r="CX65" s="3" t="n">
        <v>0.604166666666667</v>
      </c>
      <c r="CY65" s="4" t="n">
        <v>14.5</v>
      </c>
      <c r="CZ65" s="3" t="n">
        <v>0.583333333333333</v>
      </c>
      <c r="DA65" s="4" t="n">
        <v>14</v>
      </c>
      <c r="DB65" s="4" t="n">
        <v>-0.171042185373767</v>
      </c>
      <c r="DC65" s="4" t="n">
        <v>-0.218150026115333</v>
      </c>
      <c r="DD65" s="4" t="n">
        <v>-0.19459610574455</v>
      </c>
      <c r="DE65" s="4" t="n">
        <v>3.15</v>
      </c>
      <c r="DF65" s="4" t="n">
        <v>2.97</v>
      </c>
      <c r="DG65" s="4" t="n">
        <v>0</v>
      </c>
      <c r="DH65" s="4" t="n">
        <v>3.15</v>
      </c>
      <c r="DI65" s="4" t="n">
        <v>0</v>
      </c>
      <c r="DJ65" s="4" t="n">
        <v>2.97</v>
      </c>
      <c r="DK65" s="4" t="n">
        <v>0.8375</v>
      </c>
      <c r="DL65" s="4" t="n">
        <v>8.9445</v>
      </c>
      <c r="DM65" s="4" t="n">
        <v>12.231</v>
      </c>
      <c r="DN65" s="4" t="n">
        <v>11.013</v>
      </c>
      <c r="DO65" s="4" t="n">
        <v>15.004</v>
      </c>
      <c r="DP65" s="4" t="n">
        <v>0.9245</v>
      </c>
      <c r="DQ65" s="1" t="n">
        <v>1</v>
      </c>
      <c r="DR65" s="4" t="n">
        <v>7.33766666666667</v>
      </c>
      <c r="DS65" s="4" t="n">
        <v>8.9805</v>
      </c>
    </row>
    <row r="66" customFormat="false" ht="12.75" hidden="false" customHeight="false" outlineLevel="0" collapsed="false">
      <c r="A66" s="1" t="n">
        <v>3081</v>
      </c>
      <c r="B66" s="2" t="n">
        <v>41342</v>
      </c>
      <c r="C66" s="2" t="n">
        <v>41343</v>
      </c>
      <c r="D66" s="2" t="n">
        <v>41694</v>
      </c>
      <c r="E66" s="2" t="n">
        <v>41695</v>
      </c>
      <c r="F66" s="3" t="n">
        <v>0.291666666666667</v>
      </c>
      <c r="G66" s="3" t="n">
        <v>0.296527777777778</v>
      </c>
      <c r="H66" s="3" t="n">
        <v>0.322222222222222</v>
      </c>
      <c r="I66" s="3" t="n">
        <v>0.989583333333333</v>
      </c>
      <c r="J66" s="3" t="n">
        <v>0.979166666666667</v>
      </c>
      <c r="K66" s="3" t="n">
        <v>0.291666666666667</v>
      </c>
      <c r="L66" s="3" t="n">
        <v>0.297916666666667</v>
      </c>
      <c r="M66" s="3" t="n">
        <v>0.323611111111111</v>
      </c>
      <c r="N66" s="3" t="n">
        <v>0.979166666666667</v>
      </c>
      <c r="O66" s="3" t="n">
        <v>0.96875</v>
      </c>
      <c r="P66" s="3" t="n">
        <v>0.329861111111111</v>
      </c>
      <c r="Q66" s="3" t="n">
        <v>0.330555555555556</v>
      </c>
      <c r="R66" s="3" t="n">
        <v>0.350694444444444</v>
      </c>
      <c r="S66" s="3" t="n">
        <v>1</v>
      </c>
      <c r="T66" s="3" t="n">
        <v>0.979166666666667</v>
      </c>
      <c r="U66" s="3" t="n">
        <v>0.311805555555556</v>
      </c>
      <c r="V66" s="3" t="n">
        <v>0.311805555555556</v>
      </c>
      <c r="W66" s="3" t="n">
        <v>0.335416666666667</v>
      </c>
      <c r="X66" s="3" t="n">
        <v>1</v>
      </c>
      <c r="Y66" s="3" t="n">
        <v>0.982638888888889</v>
      </c>
      <c r="Z66" s="3" t="n">
        <v>0.697916666666667</v>
      </c>
      <c r="AA66" s="3" t="n">
        <v>0.6875</v>
      </c>
      <c r="AB66" s="3" t="n">
        <v>0.670138888888889</v>
      </c>
      <c r="AC66" s="3" t="n">
        <v>0.688194444444444</v>
      </c>
      <c r="AD66" s="3" t="n">
        <v>0.30625</v>
      </c>
      <c r="AE66" s="3" t="n">
        <v>0.9921875</v>
      </c>
      <c r="AF66" s="3" t="n">
        <v>0.6859375</v>
      </c>
      <c r="AG66" s="4" t="n">
        <v>10.366</v>
      </c>
      <c r="AH66" s="4" t="n">
        <v>14.087</v>
      </c>
      <c r="AI66" s="4" t="n">
        <v>5.123</v>
      </c>
      <c r="AJ66" s="4" t="n">
        <v>8.739</v>
      </c>
      <c r="AK66" s="4" t="n">
        <v>15.072</v>
      </c>
      <c r="AL66" s="4" t="n">
        <v>2.922</v>
      </c>
      <c r="AM66" s="4" t="n">
        <v>0.848</v>
      </c>
      <c r="AN66" s="4" t="n">
        <v>12.529</v>
      </c>
      <c r="AO66" s="4" t="n">
        <v>11.921</v>
      </c>
      <c r="AP66" s="4" t="n">
        <v>7.856</v>
      </c>
      <c r="AQ66" s="4" t="n">
        <v>18.247</v>
      </c>
      <c r="AR66" s="4" t="n">
        <v>0.654</v>
      </c>
      <c r="AS66" s="1" t="e">
        <f aca="false"/>
        <v>#NULL!</v>
      </c>
      <c r="AT66" s="1" t="n">
        <v>3</v>
      </c>
      <c r="AU66" s="4" t="n">
        <v>0</v>
      </c>
      <c r="AV66" s="4" t="n">
        <v>1</v>
      </c>
      <c r="AW66" s="4" t="n">
        <v>3</v>
      </c>
      <c r="AX66" s="2" t="n">
        <v>41157</v>
      </c>
      <c r="AY66" s="1" t="n">
        <v>1</v>
      </c>
      <c r="AZ66" s="2" t="n">
        <v>16847</v>
      </c>
      <c r="BA66" s="1" t="n">
        <v>66</v>
      </c>
      <c r="BB66" s="1" t="n">
        <v>1</v>
      </c>
      <c r="BC66" s="1" t="n">
        <v>6</v>
      </c>
      <c r="BD66" s="4" t="n">
        <v>3</v>
      </c>
      <c r="BE66" s="1" t="n">
        <v>2</v>
      </c>
      <c r="BF66" s="1" t="n">
        <v>2</v>
      </c>
      <c r="BG66" s="1" t="n">
        <v>2</v>
      </c>
      <c r="BH66" s="1" t="n">
        <v>1</v>
      </c>
      <c r="BI66" s="4" t="n">
        <v>4.66666666666667</v>
      </c>
      <c r="BJ66" s="4" t="s">
        <v>251</v>
      </c>
      <c r="BK66" s="4" t="n">
        <v>1</v>
      </c>
      <c r="BL66" s="4" t="s">
        <v>252</v>
      </c>
      <c r="BM66" s="4" t="n">
        <v>1</v>
      </c>
      <c r="BN66" s="1" t="n">
        <v>0</v>
      </c>
      <c r="BO66" s="4" t="n">
        <v>2.33853121976752</v>
      </c>
      <c r="BP66" s="4" t="n">
        <v>2.64525238627817</v>
      </c>
      <c r="BQ66" s="4" t="n">
        <v>1.63374020495707</v>
      </c>
      <c r="BR66" s="4" t="n">
        <v>2.16779576664541</v>
      </c>
      <c r="BS66" s="4" t="n">
        <v>2.71283871783401</v>
      </c>
      <c r="BT66" s="4" t="n">
        <v>1.07226831332851</v>
      </c>
      <c r="BU66" s="4" t="n">
        <v>-0.164874643190234</v>
      </c>
      <c r="BV66" s="4" t="n">
        <v>2.52804595726342</v>
      </c>
      <c r="BW66" s="4" t="n">
        <v>2.47830155073586</v>
      </c>
      <c r="BX66" s="4" t="n">
        <v>2.06127757105216</v>
      </c>
      <c r="BY66" s="4" t="n">
        <v>2.9040006829544</v>
      </c>
      <c r="BZ66" s="4" t="n">
        <v>-0.424647927524938</v>
      </c>
      <c r="CA66" s="4" t="n">
        <v>0.306721166510655</v>
      </c>
      <c r="CB66" s="4" t="n">
        <v>0.5450429511886</v>
      </c>
      <c r="CC66" s="1" t="n">
        <v>1</v>
      </c>
      <c r="CD66" s="4" t="n">
        <v>0.425882058849627</v>
      </c>
      <c r="CE66" s="4" t="n">
        <v>2.69292060045365</v>
      </c>
      <c r="CF66" s="4" t="n">
        <v>0.842723111902234</v>
      </c>
      <c r="CG66" s="1" t="n">
        <v>1</v>
      </c>
      <c r="CH66" s="4" t="n">
        <v>1.76782185617794</v>
      </c>
      <c r="CI66" s="4" t="n">
        <v>-8.964</v>
      </c>
      <c r="CJ66" s="4" t="n">
        <v>-12.15</v>
      </c>
      <c r="CK66" s="4" t="n">
        <v>-0.608000000000001</v>
      </c>
      <c r="CL66" s="4" t="n">
        <v>-17.593</v>
      </c>
      <c r="CM66" s="4" t="n">
        <v>-1.0115121813211</v>
      </c>
      <c r="CN66" s="4" t="n">
        <v>-1.6405704045055</v>
      </c>
      <c r="CO66" s="3" t="n">
        <v>0.656944444444444</v>
      </c>
      <c r="CP66" s="4" t="n">
        <v>15.75</v>
      </c>
      <c r="CQ66" s="3" t="n">
        <v>0.645138888888889</v>
      </c>
      <c r="CR66" s="4" t="n">
        <v>15.5</v>
      </c>
      <c r="CS66" s="4" t="n">
        <v>-0.0642229956394352</v>
      </c>
      <c r="CT66" s="4" t="n">
        <v>-0.105843251903581</v>
      </c>
      <c r="CU66" s="4" t="n">
        <v>-0.0850331237715079</v>
      </c>
      <c r="CV66" s="4" t="n">
        <v>-0.0497444065275512</v>
      </c>
      <c r="CW66" s="4" t="n">
        <v>-3.32864861047934</v>
      </c>
      <c r="CX66" s="3" t="n">
        <v>0.628472222222222</v>
      </c>
      <c r="CY66" s="4" t="n">
        <v>15</v>
      </c>
      <c r="CZ66" s="3" t="n">
        <v>0.647222222222222</v>
      </c>
      <c r="DA66" s="4" t="n">
        <v>15.5</v>
      </c>
      <c r="DB66" s="4" t="n">
        <v>-0.00331629376850341</v>
      </c>
      <c r="DC66" s="4" t="n">
        <v>-0.214751523256731</v>
      </c>
      <c r="DD66" s="4" t="n">
        <v>-0.109033908512617</v>
      </c>
      <c r="DE66" s="4" t="n">
        <v>-0.183333333333333</v>
      </c>
      <c r="DF66" s="4" t="n">
        <v>-3.03</v>
      </c>
      <c r="DG66" s="4" t="n">
        <v>0</v>
      </c>
      <c r="DH66" s="4" t="n">
        <v>-0.183333333333333</v>
      </c>
      <c r="DI66" s="4" t="n">
        <v>0</v>
      </c>
      <c r="DJ66" s="4" t="n">
        <v>-3.03</v>
      </c>
      <c r="DK66" s="4" t="n">
        <v>9.5525</v>
      </c>
      <c r="DL66" s="4" t="n">
        <v>14.5795</v>
      </c>
      <c r="DM66" s="4" t="n">
        <v>4.0225</v>
      </c>
      <c r="DN66" s="4" t="n">
        <v>4.352</v>
      </c>
      <c r="DO66" s="4" t="n">
        <v>15.388</v>
      </c>
      <c r="DP66" s="4" t="n">
        <v>6.2875</v>
      </c>
      <c r="DQ66" s="1" t="n">
        <v>1</v>
      </c>
      <c r="DR66" s="4" t="n">
        <v>9.38483333333333</v>
      </c>
      <c r="DS66" s="4" t="n">
        <v>8.67583333333334</v>
      </c>
    </row>
    <row r="67" customFormat="false" ht="12.75" hidden="false" customHeight="false" outlineLevel="0" collapsed="false">
      <c r="A67" s="1" t="n">
        <v>3082</v>
      </c>
      <c r="B67" s="2" t="n">
        <v>41338</v>
      </c>
      <c r="C67" s="2" t="n">
        <v>41339</v>
      </c>
      <c r="D67" s="2" t="n">
        <v>41702</v>
      </c>
      <c r="E67" s="2" t="n">
        <v>41703</v>
      </c>
      <c r="F67" s="3" t="n">
        <v>0.291666666666667</v>
      </c>
      <c r="G67" s="3" t="n">
        <v>0.291666666666667</v>
      </c>
      <c r="H67" s="3" t="n">
        <v>0.315972222222222</v>
      </c>
      <c r="I67" s="3" t="n">
        <v>0.9375</v>
      </c>
      <c r="J67" s="3" t="n">
        <v>0.920138888888889</v>
      </c>
      <c r="K67" s="3" t="n">
        <v>0.284722222222222</v>
      </c>
      <c r="L67" s="3" t="n">
        <v>0.291666666666667</v>
      </c>
      <c r="M67" s="3" t="n">
        <v>0.3125</v>
      </c>
      <c r="N67" s="3" t="n">
        <v>0.9375</v>
      </c>
      <c r="O67" s="3" t="n">
        <v>0.927083333333333</v>
      </c>
      <c r="P67" s="3" t="n">
        <v>0.309027777777778</v>
      </c>
      <c r="Q67" s="3" t="n">
        <v>0.3125</v>
      </c>
      <c r="R67" s="3" t="n">
        <v>0.336805555555556</v>
      </c>
      <c r="S67" s="3" t="n">
        <v>0.947916666666667</v>
      </c>
      <c r="T67" s="3" t="n">
        <v>0.9375</v>
      </c>
      <c r="U67" s="3" t="n">
        <v>0.3125</v>
      </c>
      <c r="V67" s="3" t="n">
        <v>0.315972222222222</v>
      </c>
      <c r="W67" s="3" t="n">
        <v>0.340277777777778</v>
      </c>
      <c r="X67" s="3" t="n">
        <v>0.958333333333333</v>
      </c>
      <c r="Y67" s="3" t="n">
        <v>0.944444444444444</v>
      </c>
      <c r="Z67" s="3" t="n">
        <v>0.645833333333333</v>
      </c>
      <c r="AA67" s="3" t="n">
        <v>0.652777777777778</v>
      </c>
      <c r="AB67" s="3" t="n">
        <v>0.638888888888889</v>
      </c>
      <c r="AC67" s="3" t="n">
        <v>0.645833333333333</v>
      </c>
      <c r="AD67" s="3" t="n">
        <v>0.299479166666667</v>
      </c>
      <c r="AE67" s="3" t="n">
        <v>0.9453125</v>
      </c>
      <c r="AF67" s="3" t="n">
        <v>0.645833333333333</v>
      </c>
      <c r="AG67" s="4" t="n">
        <v>10.377</v>
      </c>
      <c r="AH67" s="4" t="n">
        <v>13.329</v>
      </c>
      <c r="AI67" s="4" t="n">
        <v>0.617</v>
      </c>
      <c r="AJ67" s="4" t="n">
        <v>5.691</v>
      </c>
      <c r="AK67" s="4" t="n">
        <v>12.218</v>
      </c>
      <c r="AL67" s="4" t="n">
        <v>0.582</v>
      </c>
      <c r="AM67" s="4" t="n">
        <v>4.002</v>
      </c>
      <c r="AN67" s="4" t="n">
        <v>21.835</v>
      </c>
      <c r="AO67" s="4" t="n">
        <v>0.708</v>
      </c>
      <c r="AP67" s="4" t="n">
        <v>9.106</v>
      </c>
      <c r="AQ67" s="4" t="n">
        <v>15.362</v>
      </c>
      <c r="AR67" s="4" t="n">
        <v>0.854</v>
      </c>
      <c r="AS67" s="1" t="e">
        <f aca="false"/>
        <v>#NULL!</v>
      </c>
      <c r="AT67" s="1" t="n">
        <v>3</v>
      </c>
      <c r="AU67" s="4" t="n">
        <v>0</v>
      </c>
      <c r="AV67" s="4" t="n">
        <v>1</v>
      </c>
      <c r="AW67" s="4" t="n">
        <v>3</v>
      </c>
      <c r="AX67" s="2" t="n">
        <v>41162</v>
      </c>
      <c r="AY67" s="1" t="n">
        <v>1</v>
      </c>
      <c r="AZ67" s="2" t="n">
        <v>13725</v>
      </c>
      <c r="BA67" s="1" t="n">
        <v>75</v>
      </c>
      <c r="BB67" s="1" t="n">
        <v>1</v>
      </c>
      <c r="BC67" s="1" t="n">
        <v>6</v>
      </c>
      <c r="BD67" s="4" t="n">
        <v>3</v>
      </c>
      <c r="BE67" s="1" t="n">
        <v>1</v>
      </c>
      <c r="BF67" s="1" t="n">
        <v>2</v>
      </c>
      <c r="BG67" s="1" t="n">
        <v>3</v>
      </c>
      <c r="BH67" s="1" t="n">
        <v>2</v>
      </c>
      <c r="BI67" s="4" t="n">
        <v>1.33333333333333</v>
      </c>
      <c r="BJ67" s="4" t="s">
        <v>253</v>
      </c>
      <c r="BK67" s="4" t="n">
        <v>1.33333333333333</v>
      </c>
      <c r="BL67" s="4" t="s">
        <v>254</v>
      </c>
      <c r="BM67" s="4" t="n">
        <v>2</v>
      </c>
      <c r="BN67" s="1" t="n">
        <v>1</v>
      </c>
      <c r="BO67" s="4" t="n">
        <v>2.33959181862314</v>
      </c>
      <c r="BP67" s="4" t="n">
        <v>2.58994211262188</v>
      </c>
      <c r="BQ67" s="4" t="n">
        <v>-0.482886255076749</v>
      </c>
      <c r="BR67" s="4" t="n">
        <v>1.73888597962099</v>
      </c>
      <c r="BS67" s="4" t="n">
        <v>2.50291027422758</v>
      </c>
      <c r="BT67" s="4" t="n">
        <v>-0.541284831250699</v>
      </c>
      <c r="BU67" s="4" t="n">
        <v>1.38679423616154</v>
      </c>
      <c r="BV67" s="4" t="n">
        <v>3.08351418693752</v>
      </c>
      <c r="BW67" s="4" t="n">
        <v>-0.345311185288417</v>
      </c>
      <c r="BX67" s="4" t="n">
        <v>2.20893353691259</v>
      </c>
      <c r="BY67" s="4" t="n">
        <v>2.73189692757649</v>
      </c>
      <c r="BZ67" s="4" t="n">
        <v>-0.157824085193567</v>
      </c>
      <c r="CA67" s="4" t="n">
        <v>0.25035029399874</v>
      </c>
      <c r="CB67" s="4" t="n">
        <v>0.764024294606589</v>
      </c>
      <c r="CC67" s="1" t="n">
        <v>1</v>
      </c>
      <c r="CD67" s="4" t="n">
        <v>0.507187294302664</v>
      </c>
      <c r="CE67" s="4" t="n">
        <v>1.69671995077598</v>
      </c>
      <c r="CF67" s="4" t="n">
        <v>0.5229633906639</v>
      </c>
      <c r="CG67" s="1" t="n">
        <v>1</v>
      </c>
      <c r="CH67" s="4" t="n">
        <v>1.10984167071994</v>
      </c>
      <c r="CI67" s="4" t="n">
        <v>-12.712</v>
      </c>
      <c r="CJ67" s="4" t="n">
        <v>-11.636</v>
      </c>
      <c r="CK67" s="4" t="n">
        <v>-21.127</v>
      </c>
      <c r="CL67" s="4" t="n">
        <v>-14.508</v>
      </c>
      <c r="CM67" s="4" t="n">
        <v>-3.07282836769863</v>
      </c>
      <c r="CN67" s="4" t="n">
        <v>-3.04419510547827</v>
      </c>
      <c r="CO67" s="3" t="n">
        <v>0.604166666666667</v>
      </c>
      <c r="CP67" s="4" t="n">
        <v>14.5</v>
      </c>
      <c r="CQ67" s="3" t="n">
        <v>0.614583333333333</v>
      </c>
      <c r="CR67" s="4" t="n">
        <v>14.75</v>
      </c>
      <c r="CS67" s="4" t="n">
        <v>-0.211919197772319</v>
      </c>
      <c r="CT67" s="4" t="n">
        <v>-0.206386108845985</v>
      </c>
      <c r="CU67" s="4" t="n">
        <v>-0.209152653309152</v>
      </c>
      <c r="CV67" s="4" t="n">
        <v>-3.42882537222594</v>
      </c>
      <c r="CW67" s="4" t="n">
        <v>-2.88972101277006</v>
      </c>
      <c r="CX67" s="3" t="n">
        <v>0.600694444444444</v>
      </c>
      <c r="CY67" s="4" t="n">
        <v>14.5</v>
      </c>
      <c r="CZ67" s="3" t="n">
        <v>0.604166666666667</v>
      </c>
      <c r="DA67" s="4" t="n">
        <v>14.5</v>
      </c>
      <c r="DB67" s="4" t="n">
        <v>-0.236470715325927</v>
      </c>
      <c r="DC67" s="4" t="n">
        <v>-0.199291104328969</v>
      </c>
      <c r="DD67" s="4" t="n">
        <v>-0.217880909827448</v>
      </c>
      <c r="DE67" s="4" t="n">
        <v>-3.51666666666667</v>
      </c>
      <c r="DF67" s="4" t="n">
        <v>-2.69666666666667</v>
      </c>
      <c r="DG67" s="4" t="n">
        <v>0</v>
      </c>
      <c r="DH67" s="4" t="n">
        <v>-3.51666666666667</v>
      </c>
      <c r="DI67" s="4" t="n">
        <v>0</v>
      </c>
      <c r="DJ67" s="4" t="n">
        <v>-2.69666666666667</v>
      </c>
      <c r="DK67" s="4" t="n">
        <v>8.034</v>
      </c>
      <c r="DL67" s="4" t="n">
        <v>12.7735</v>
      </c>
      <c r="DM67" s="4" t="n">
        <v>0.5995</v>
      </c>
      <c r="DN67" s="4" t="n">
        <v>6.554</v>
      </c>
      <c r="DO67" s="4" t="n">
        <v>18.5985</v>
      </c>
      <c r="DP67" s="4" t="n">
        <v>0.781</v>
      </c>
      <c r="DQ67" s="1" t="n">
        <v>1</v>
      </c>
      <c r="DR67" s="4" t="n">
        <v>7.13566666666667</v>
      </c>
      <c r="DS67" s="4" t="n">
        <v>8.6445</v>
      </c>
    </row>
    <row r="68" customFormat="false" ht="12.75" hidden="false" customHeight="false" outlineLevel="0" collapsed="false">
      <c r="A68" s="1" t="n">
        <v>3083</v>
      </c>
      <c r="B68" s="2" t="n">
        <v>41338</v>
      </c>
      <c r="C68" s="2" t="n">
        <v>41339</v>
      </c>
      <c r="D68" s="2" t="n">
        <v>41688</v>
      </c>
      <c r="E68" s="2" t="n">
        <v>41689</v>
      </c>
      <c r="F68" s="3" t="n">
        <v>0.3125</v>
      </c>
      <c r="G68" s="3" t="n">
        <v>0.3125</v>
      </c>
      <c r="H68" s="3" t="n">
        <v>0.333333333333333</v>
      </c>
      <c r="I68" s="3" t="n">
        <v>0.944444444444444</v>
      </c>
      <c r="J68" s="3" t="n">
        <v>0.923611111111111</v>
      </c>
      <c r="K68" s="3" t="n">
        <v>0.309027777777778</v>
      </c>
      <c r="L68" s="3" t="n">
        <v>0.309027777777778</v>
      </c>
      <c r="M68" s="3" t="n">
        <v>0.329861111111111</v>
      </c>
      <c r="N68" s="3" t="n">
        <v>0.958333333333333</v>
      </c>
      <c r="O68" s="3" t="n">
        <v>0.930555555555556</v>
      </c>
      <c r="P68" s="3" t="n">
        <v>0.25</v>
      </c>
      <c r="Q68" s="3" t="n">
        <v>0.260416666666667</v>
      </c>
      <c r="R68" s="3" t="n">
        <v>0.28125</v>
      </c>
      <c r="S68" s="3" t="n">
        <v>0.930555555555556</v>
      </c>
      <c r="T68" s="3" t="n">
        <v>0.923611111111111</v>
      </c>
      <c r="U68" s="3" t="n">
        <v>0.298611111111111</v>
      </c>
      <c r="V68" s="3" t="n">
        <v>0.302083333333333</v>
      </c>
      <c r="W68" s="3" t="n">
        <v>0.322916666666667</v>
      </c>
      <c r="X68" s="3" t="n">
        <v>0.927083333333333</v>
      </c>
      <c r="Y68" s="3" t="n">
        <v>0.920138888888889</v>
      </c>
      <c r="Z68" s="3" t="n">
        <v>0.631944444444444</v>
      </c>
      <c r="AA68" s="3" t="n">
        <v>0.649305555555556</v>
      </c>
      <c r="AB68" s="3" t="n">
        <v>0.680555555555556</v>
      </c>
      <c r="AC68" s="3" t="n">
        <v>0.628472222222222</v>
      </c>
      <c r="AD68" s="3" t="n">
        <v>0.292534722222222</v>
      </c>
      <c r="AE68" s="3" t="n">
        <v>0.940104166666667</v>
      </c>
      <c r="AF68" s="3" t="n">
        <v>0.647569444444444</v>
      </c>
      <c r="AG68" s="4" t="n">
        <v>9.775</v>
      </c>
      <c r="AH68" s="4" t="n">
        <v>10.554</v>
      </c>
      <c r="AI68" s="4" t="n">
        <v>1.003</v>
      </c>
      <c r="AJ68" s="4" t="n">
        <v>7.158</v>
      </c>
      <c r="AK68" s="4" t="n">
        <v>6.023</v>
      </c>
      <c r="AL68" s="4" t="n">
        <v>1.619</v>
      </c>
      <c r="AM68" s="4" t="n">
        <v>6.696</v>
      </c>
      <c r="AN68" s="4" t="n">
        <v>11.07</v>
      </c>
      <c r="AO68" s="4" t="n">
        <v>0.995</v>
      </c>
      <c r="AP68" s="4" t="n">
        <v>9.728</v>
      </c>
      <c r="AQ68" s="4" t="n">
        <v>14.592</v>
      </c>
      <c r="AR68" s="4" t="n">
        <v>1.191</v>
      </c>
      <c r="AS68" s="1" t="e">
        <f aca="false"/>
        <v>#NULL!</v>
      </c>
      <c r="AT68" s="1" t="n">
        <v>2</v>
      </c>
      <c r="AU68" s="4" t="n">
        <v>0</v>
      </c>
      <c r="AV68" s="4" t="n">
        <v>0</v>
      </c>
      <c r="AW68" s="4" t="n">
        <v>3</v>
      </c>
      <c r="AX68" s="2" t="n">
        <v>41163</v>
      </c>
      <c r="AY68" s="1" t="n">
        <v>2</v>
      </c>
      <c r="AZ68" s="2" t="n">
        <v>18543</v>
      </c>
      <c r="BA68" s="1" t="n">
        <v>61</v>
      </c>
      <c r="BB68" s="1" t="n">
        <v>1</v>
      </c>
      <c r="BC68" s="1" t="n">
        <v>3</v>
      </c>
      <c r="BD68" s="4" t="n">
        <v>2</v>
      </c>
      <c r="BE68" s="1" t="n">
        <v>1</v>
      </c>
      <c r="BF68" s="1" t="n">
        <v>2</v>
      </c>
      <c r="BG68" s="1" t="n">
        <v>3</v>
      </c>
      <c r="BH68" s="1" t="n">
        <v>2</v>
      </c>
      <c r="BI68" s="4" t="n">
        <v>6</v>
      </c>
      <c r="BJ68" s="4" t="s">
        <v>255</v>
      </c>
      <c r="BK68" s="4" t="n">
        <v>3</v>
      </c>
      <c r="BL68" s="4" t="s">
        <v>256</v>
      </c>
      <c r="BM68" s="4" t="n">
        <v>1.5</v>
      </c>
      <c r="BN68" s="1" t="n">
        <v>1</v>
      </c>
      <c r="BO68" s="4" t="n">
        <v>2.27982810587143</v>
      </c>
      <c r="BP68" s="4" t="n">
        <v>2.35650493498348</v>
      </c>
      <c r="BQ68" s="4" t="n">
        <v>0.00299550897979837</v>
      </c>
      <c r="BR68" s="4" t="n">
        <v>1.96823061234383</v>
      </c>
      <c r="BS68" s="4" t="n">
        <v>1.79558547406158</v>
      </c>
      <c r="BT68" s="4" t="n">
        <v>0.481808674695498</v>
      </c>
      <c r="BU68" s="4" t="n">
        <v>1.90151033318717</v>
      </c>
      <c r="BV68" s="4" t="n">
        <v>2.40423874672055</v>
      </c>
      <c r="BW68" s="4" t="n">
        <v>-0.00501254182354429</v>
      </c>
      <c r="BX68" s="4" t="n">
        <v>2.27500832522381</v>
      </c>
      <c r="BY68" s="4" t="n">
        <v>2.68047343333198</v>
      </c>
      <c r="BZ68" s="4" t="n">
        <v>0.174793290373163</v>
      </c>
      <c r="CA68" s="4" t="n">
        <v>0.0766768291120465</v>
      </c>
      <c r="CB68" s="4" t="n">
        <v>-0.17264513828225</v>
      </c>
      <c r="CC68" s="1" t="n">
        <v>0</v>
      </c>
      <c r="CD68" s="4" t="n">
        <v>-0.0479841545851017</v>
      </c>
      <c r="CE68" s="4" t="n">
        <v>0.502728413533372</v>
      </c>
      <c r="CF68" s="4" t="n">
        <v>0.405465108108165</v>
      </c>
      <c r="CG68" s="1" t="n">
        <v>1</v>
      </c>
      <c r="CH68" s="4" t="n">
        <v>0.454096760820768</v>
      </c>
      <c r="CI68" s="4" t="n">
        <v>-9.551</v>
      </c>
      <c r="CJ68" s="4" t="n">
        <v>-4.404</v>
      </c>
      <c r="CK68" s="4" t="n">
        <v>-10.075</v>
      </c>
      <c r="CL68" s="4" t="n">
        <v>-13.401</v>
      </c>
      <c r="CM68" s="4" t="n">
        <v>-2.35350942600368</v>
      </c>
      <c r="CN68" s="4" t="n">
        <v>-1.31377679936609</v>
      </c>
      <c r="CO68" s="3" t="n">
        <v>0.590277777777778</v>
      </c>
      <c r="CP68" s="4" t="n">
        <v>14.25</v>
      </c>
      <c r="CQ68" s="3" t="n">
        <v>0.600694444444444</v>
      </c>
      <c r="CR68" s="4" t="n">
        <v>14.5</v>
      </c>
      <c r="CS68" s="4" t="n">
        <v>-0.165158556210784</v>
      </c>
      <c r="CT68" s="4" t="n">
        <v>-0.0906052965080059</v>
      </c>
      <c r="CU68" s="4" t="n">
        <v>-0.127881926359395</v>
      </c>
      <c r="CV68" s="4" t="n">
        <v>-2.40925128854409</v>
      </c>
      <c r="CW68" s="4" t="n">
        <v>-2.50568014295881</v>
      </c>
      <c r="CX68" s="3" t="n">
        <v>0.642361111111111</v>
      </c>
      <c r="CY68" s="4" t="n">
        <v>15.5</v>
      </c>
      <c r="CZ68" s="3" t="n">
        <v>0.597222222222222</v>
      </c>
      <c r="DA68" s="4" t="n">
        <v>14.25</v>
      </c>
      <c r="DB68" s="4" t="n">
        <v>-0.155435567002845</v>
      </c>
      <c r="DC68" s="4" t="n">
        <v>-0.175837203014654</v>
      </c>
      <c r="DD68" s="4" t="n">
        <v>-0.165636385008749</v>
      </c>
      <c r="DE68" s="4" t="n">
        <v>1.15</v>
      </c>
      <c r="DF68" s="4" t="n">
        <v>-1.03</v>
      </c>
      <c r="DG68" s="4" t="n">
        <v>0</v>
      </c>
      <c r="DH68" s="4" t="n">
        <v>0</v>
      </c>
      <c r="DI68" s="4" t="n">
        <v>0</v>
      </c>
      <c r="DJ68" s="4" t="n">
        <v>0</v>
      </c>
      <c r="DK68" s="4" t="n">
        <v>8.4665</v>
      </c>
      <c r="DL68" s="4" t="n">
        <v>8.2885</v>
      </c>
      <c r="DM68" s="4" t="n">
        <v>1.311</v>
      </c>
      <c r="DN68" s="4" t="n">
        <v>8.212</v>
      </c>
      <c r="DO68" s="4" t="n">
        <v>12.831</v>
      </c>
      <c r="DP68" s="4" t="n">
        <v>1.093</v>
      </c>
      <c r="DQ68" s="1" t="n">
        <v>1</v>
      </c>
      <c r="DR68" s="4" t="n">
        <v>6.022</v>
      </c>
      <c r="DS68" s="4" t="n">
        <v>7.37866666666667</v>
      </c>
    </row>
    <row r="69" customFormat="false" ht="12.75" hidden="false" customHeight="false" outlineLevel="0" collapsed="false">
      <c r="A69" s="1" t="n">
        <v>3103</v>
      </c>
      <c r="B69" s="2" t="n">
        <v>41403</v>
      </c>
      <c r="C69" s="2" t="n">
        <v>41404</v>
      </c>
      <c r="D69" s="2" t="n">
        <v>41709</v>
      </c>
      <c r="E69" s="2" t="n">
        <v>41710</v>
      </c>
      <c r="F69" s="3" t="n">
        <v>0.34375</v>
      </c>
      <c r="G69" s="3" t="n">
        <v>0.34375</v>
      </c>
      <c r="H69" s="3" t="n">
        <v>0.364583333333333</v>
      </c>
      <c r="I69" s="3" t="n">
        <v>0.951388888888889</v>
      </c>
      <c r="J69" s="3" t="n">
        <v>0.947916666666667</v>
      </c>
      <c r="K69" s="3" t="n">
        <v>0.3125</v>
      </c>
      <c r="L69" s="3" t="n">
        <v>0.3125</v>
      </c>
      <c r="M69" s="3" t="n">
        <v>0.333333333333333</v>
      </c>
      <c r="N69" s="3" t="n">
        <v>0.958333333333333</v>
      </c>
      <c r="O69" s="3" t="n">
        <v>0.954861111111111</v>
      </c>
      <c r="P69" s="3" t="n">
        <v>0.28125</v>
      </c>
      <c r="Q69" s="3" t="n">
        <v>0.284722222222222</v>
      </c>
      <c r="R69" s="3" t="n">
        <v>0.305555555555556</v>
      </c>
      <c r="S69" s="3" t="n">
        <v>0.993055555555556</v>
      </c>
      <c r="T69" s="3" t="n">
        <v>0.972222222222222</v>
      </c>
      <c r="U69" s="3" t="n">
        <v>0.270833333333333</v>
      </c>
      <c r="V69" s="3" t="n">
        <v>0.277777777777778</v>
      </c>
      <c r="W69" s="3" t="n">
        <v>0.298611111111111</v>
      </c>
      <c r="X69" s="3" t="n">
        <v>0.947916666666667</v>
      </c>
      <c r="Y69" s="3" t="n">
        <v>0.930555555555556</v>
      </c>
      <c r="Z69" s="3" t="n">
        <v>0.607638888888889</v>
      </c>
      <c r="AA69" s="3" t="n">
        <v>0.645833333333333</v>
      </c>
      <c r="AB69" s="3" t="n">
        <v>0.711805555555556</v>
      </c>
      <c r="AC69" s="3" t="n">
        <v>0.677083333333333</v>
      </c>
      <c r="AD69" s="3" t="n">
        <v>0.302083333333333</v>
      </c>
      <c r="AE69" s="3" t="n">
        <v>0.962673611111111</v>
      </c>
      <c r="AF69" s="3" t="n">
        <v>0.660590277777778</v>
      </c>
      <c r="AG69" s="4" t="n">
        <v>10.453</v>
      </c>
      <c r="AH69" s="4" t="n">
        <v>14.091</v>
      </c>
      <c r="AI69" s="4" t="n">
        <v>0.634</v>
      </c>
      <c r="AJ69" s="4" t="n">
        <v>11.119</v>
      </c>
      <c r="AK69" s="4" t="n">
        <v>18.336</v>
      </c>
      <c r="AL69" s="4" t="n">
        <v>0.51</v>
      </c>
      <c r="AM69" s="4" t="n">
        <v>7.904</v>
      </c>
      <c r="AN69" s="4" t="n">
        <v>15.374</v>
      </c>
      <c r="AO69" s="4" t="n">
        <v>0.637</v>
      </c>
      <c r="AP69" s="4" t="n">
        <v>8.32</v>
      </c>
      <c r="AQ69" s="4" t="n">
        <v>19.641</v>
      </c>
      <c r="AR69" s="4" t="n">
        <v>0.712</v>
      </c>
      <c r="AS69" s="1" t="e">
        <f aca="false"/>
        <v>#NULL!</v>
      </c>
      <c r="AT69" s="1" t="n">
        <v>2</v>
      </c>
      <c r="AU69" s="4" t="n">
        <v>0</v>
      </c>
      <c r="AV69" s="4" t="n">
        <v>0</v>
      </c>
      <c r="AW69" s="4" t="n">
        <v>3</v>
      </c>
      <c r="AX69" s="2" t="n">
        <v>41214</v>
      </c>
      <c r="AY69" s="1" t="n">
        <v>1</v>
      </c>
      <c r="AZ69" s="2" t="n">
        <v>19276</v>
      </c>
      <c r="BA69" s="1" t="n">
        <v>60</v>
      </c>
      <c r="BB69" s="1" t="n">
        <v>1</v>
      </c>
      <c r="BC69" s="1" t="n">
        <v>6</v>
      </c>
      <c r="BD69" s="4" t="n">
        <v>3</v>
      </c>
      <c r="BE69" s="1" t="n">
        <v>1</v>
      </c>
      <c r="BF69" s="1" t="n">
        <v>2</v>
      </c>
      <c r="BG69" s="1" t="n">
        <v>3</v>
      </c>
      <c r="BH69" s="1" t="n">
        <v>2</v>
      </c>
      <c r="BI69" s="4" t="n">
        <v>4</v>
      </c>
      <c r="BJ69" s="4" t="s">
        <v>257</v>
      </c>
      <c r="BK69" s="4" t="n">
        <v>2.75</v>
      </c>
      <c r="BL69" s="4" t="s">
        <v>258</v>
      </c>
      <c r="BM69" s="4" t="n">
        <v>1</v>
      </c>
      <c r="BN69" s="1" t="n">
        <v>1</v>
      </c>
      <c r="BO69" s="4" t="n">
        <v>2.34688901855057</v>
      </c>
      <c r="BP69" s="4" t="n">
        <v>2.64553629571297</v>
      </c>
      <c r="BQ69" s="4" t="n">
        <v>-0.455706324544911</v>
      </c>
      <c r="BR69" s="4" t="n">
        <v>2.40865535672111</v>
      </c>
      <c r="BS69" s="4" t="n">
        <v>2.90886634053233</v>
      </c>
      <c r="BT69" s="4" t="n">
        <v>-0.673344553263766</v>
      </c>
      <c r="BU69" s="4" t="n">
        <v>2.06736896044557</v>
      </c>
      <c r="BV69" s="4" t="n">
        <v>2.73267777092694</v>
      </c>
      <c r="BW69" s="4" t="n">
        <v>-0.450985623409974</v>
      </c>
      <c r="BX69" s="4" t="n">
        <v>2.11866225483312</v>
      </c>
      <c r="BY69" s="4" t="n">
        <v>2.97761921812706</v>
      </c>
      <c r="BZ69" s="4" t="n">
        <v>-0.339677367570161</v>
      </c>
      <c r="CA69" s="4" t="n">
        <v>0.298647277162398</v>
      </c>
      <c r="CB69" s="4" t="n">
        <v>0.500210983811217</v>
      </c>
      <c r="CC69" s="1" t="n">
        <v>1</v>
      </c>
      <c r="CD69" s="4" t="n">
        <v>0.399429130486807</v>
      </c>
      <c r="CE69" s="4" t="n">
        <v>0.665308810481374</v>
      </c>
      <c r="CF69" s="4" t="n">
        <v>0.858956963293946</v>
      </c>
      <c r="CG69" s="1" t="n">
        <v>1</v>
      </c>
      <c r="CH69" s="4" t="n">
        <v>0.76213288688766</v>
      </c>
      <c r="CI69" s="4" t="n">
        <v>-13.457</v>
      </c>
      <c r="CJ69" s="4" t="n">
        <v>-17.826</v>
      </c>
      <c r="CK69" s="4" t="n">
        <v>-14.737</v>
      </c>
      <c r="CL69" s="4" t="n">
        <v>-18.929</v>
      </c>
      <c r="CM69" s="4" t="n">
        <v>-3.10124262025788</v>
      </c>
      <c r="CN69" s="4" t="n">
        <v>-3.5822108937961</v>
      </c>
      <c r="CO69" s="3" t="n">
        <v>0.583333333333333</v>
      </c>
      <c r="CP69" s="4" t="n">
        <v>14</v>
      </c>
      <c r="CQ69" s="3" t="n">
        <v>0.621527777777778</v>
      </c>
      <c r="CR69" s="4" t="n">
        <v>15</v>
      </c>
      <c r="CS69" s="4" t="n">
        <v>-0.22151733001842</v>
      </c>
      <c r="CT69" s="4" t="n">
        <v>-0.238814059586406</v>
      </c>
      <c r="CU69" s="4" t="n">
        <v>-0.230165694802413</v>
      </c>
      <c r="CV69" s="4" t="n">
        <v>-3.18366339433691</v>
      </c>
      <c r="CW69" s="4" t="n">
        <v>-3.31729658569723</v>
      </c>
      <c r="CX69" s="3" t="n">
        <v>0.666666666666667</v>
      </c>
      <c r="CY69" s="4" t="n">
        <v>16</v>
      </c>
      <c r="CZ69" s="3" t="n">
        <v>0.631944444444444</v>
      </c>
      <c r="DA69" s="4" t="n">
        <v>15.25</v>
      </c>
      <c r="DB69" s="4" t="n">
        <v>-0.198978962146057</v>
      </c>
      <c r="DC69" s="4" t="n">
        <v>-0.217527644963752</v>
      </c>
      <c r="DD69" s="4" t="n">
        <v>-0.208253303554905</v>
      </c>
      <c r="DE69" s="4" t="n">
        <v>-0.85</v>
      </c>
      <c r="DF69" s="4" t="n">
        <v>-1.28</v>
      </c>
      <c r="DG69" s="4" t="n">
        <v>0</v>
      </c>
      <c r="DH69" s="4" t="n">
        <v>0</v>
      </c>
      <c r="DI69" s="4" t="n">
        <v>0</v>
      </c>
      <c r="DJ69" s="4" t="n">
        <v>0</v>
      </c>
      <c r="DK69" s="4" t="n">
        <v>10.786</v>
      </c>
      <c r="DL69" s="4" t="n">
        <v>16.2135</v>
      </c>
      <c r="DM69" s="4" t="n">
        <v>0.572</v>
      </c>
      <c r="DN69" s="4" t="n">
        <v>8.112</v>
      </c>
      <c r="DO69" s="4" t="n">
        <v>17.5075</v>
      </c>
      <c r="DP69" s="4" t="n">
        <v>0.6745</v>
      </c>
      <c r="DQ69" s="1" t="n">
        <v>1</v>
      </c>
      <c r="DR69" s="4" t="n">
        <v>9.1905</v>
      </c>
      <c r="DS69" s="4" t="n">
        <v>8.76466666666667</v>
      </c>
    </row>
    <row r="70" customFormat="false" ht="12.75" hidden="false" customHeight="false" outlineLevel="0" collapsed="false">
      <c r="A70" s="1" t="n">
        <v>4018</v>
      </c>
      <c r="B70" s="2" t="n">
        <v>41286</v>
      </c>
      <c r="C70" s="2" t="n">
        <v>41287</v>
      </c>
      <c r="D70" s="2" t="n">
        <v>41650</v>
      </c>
      <c r="E70" s="2" t="n">
        <v>41651</v>
      </c>
      <c r="F70" s="3" t="n">
        <v>0.197916666666667</v>
      </c>
      <c r="G70" s="3" t="n">
        <v>0.201388888888889</v>
      </c>
      <c r="H70" s="3" t="n">
        <v>0.222222222222222</v>
      </c>
      <c r="I70" s="3" t="n">
        <v>0.989583333333333</v>
      </c>
      <c r="J70" s="3" t="n">
        <v>0.975694444444444</v>
      </c>
      <c r="K70" s="3" t="n">
        <v>0.236111111111111</v>
      </c>
      <c r="L70" s="3" t="n">
        <v>0.239583333333333</v>
      </c>
      <c r="M70" s="3" t="n">
        <v>0.270833333333333</v>
      </c>
      <c r="N70" s="3" t="n">
        <v>1</v>
      </c>
      <c r="O70" s="3" t="n">
        <v>0.986111111111111</v>
      </c>
      <c r="P70" s="3" t="n">
        <v>0.2375</v>
      </c>
      <c r="Q70" s="3" t="n">
        <v>0.248611111111111</v>
      </c>
      <c r="R70" s="3" t="n">
        <v>0.270833333333333</v>
      </c>
      <c r="S70" s="3" t="n">
        <v>1.02083333333333</v>
      </c>
      <c r="T70" s="3" t="n">
        <v>1.01388888888889</v>
      </c>
      <c r="U70" s="3" t="n">
        <v>0.311111111111111</v>
      </c>
      <c r="V70" s="3" t="n">
        <v>0.318055555555556</v>
      </c>
      <c r="W70" s="3" t="n">
        <v>0.336805555555556</v>
      </c>
      <c r="X70" s="3" t="n">
        <v>0.979166666666667</v>
      </c>
      <c r="Y70" s="3" t="n">
        <v>0.961805555555556</v>
      </c>
      <c r="Z70" s="3" t="n">
        <v>0.791666666666667</v>
      </c>
      <c r="AA70" s="3" t="n">
        <v>0.763888888888889</v>
      </c>
      <c r="AB70" s="3" t="n">
        <v>0.783333333333333</v>
      </c>
      <c r="AC70" s="3" t="n">
        <v>0.668055555555556</v>
      </c>
      <c r="AD70" s="3" t="n">
        <v>0.245659722222222</v>
      </c>
      <c r="AE70" s="3" t="n">
        <v>0.997395833333333</v>
      </c>
      <c r="AF70" s="3" t="n">
        <v>0.751736111111111</v>
      </c>
      <c r="AG70" s="4" t="n">
        <v>1.429</v>
      </c>
      <c r="AH70" s="4" t="n">
        <v>42.464</v>
      </c>
      <c r="AI70" s="4" t="n">
        <v>0.07</v>
      </c>
      <c r="AJ70" s="4" t="n">
        <v>5.893</v>
      </c>
      <c r="AK70" s="4" t="n">
        <v>11.655</v>
      </c>
      <c r="AL70" s="4" t="n">
        <v>0.078</v>
      </c>
      <c r="AM70" s="4" t="n">
        <v>3.197</v>
      </c>
      <c r="AN70" s="4" t="n">
        <v>7.601</v>
      </c>
      <c r="AO70" s="4" t="n">
        <v>0.659</v>
      </c>
      <c r="AP70" s="4" t="n">
        <v>6.576</v>
      </c>
      <c r="AQ70" s="4" t="n">
        <v>10.212</v>
      </c>
      <c r="AR70" s="4" t="n">
        <v>0.777</v>
      </c>
      <c r="AS70" s="1" t="e">
        <f aca="false"/>
        <v>#NULL!</v>
      </c>
      <c r="AT70" s="1" t="n">
        <v>2</v>
      </c>
      <c r="AU70" s="4" t="n">
        <v>0</v>
      </c>
      <c r="AV70" s="4" t="n">
        <v>0</v>
      </c>
      <c r="AW70" s="4" t="n">
        <v>4</v>
      </c>
      <c r="AX70" s="2" t="n">
        <v>41099</v>
      </c>
      <c r="AY70" s="1" t="n">
        <v>1</v>
      </c>
      <c r="AZ70" s="2" t="n">
        <v>25438</v>
      </c>
      <c r="BA70" s="1" t="n">
        <v>42</v>
      </c>
      <c r="BB70" s="1" t="n">
        <v>5</v>
      </c>
      <c r="BC70" s="1" t="n">
        <v>6</v>
      </c>
      <c r="BD70" s="4" t="n">
        <v>3</v>
      </c>
      <c r="BE70" s="1" t="n">
        <v>2</v>
      </c>
      <c r="BF70" s="1" t="n">
        <v>2</v>
      </c>
      <c r="BG70" s="1" t="n">
        <v>3</v>
      </c>
      <c r="BH70" s="1" t="n">
        <v>2</v>
      </c>
      <c r="BI70" s="4" t="n">
        <v>7</v>
      </c>
      <c r="BJ70" s="4" t="s">
        <v>259</v>
      </c>
      <c r="BK70" s="4" t="n">
        <v>10</v>
      </c>
      <c r="BL70" s="4" t="s">
        <v>260</v>
      </c>
      <c r="BM70" s="4" t="n">
        <v>7</v>
      </c>
      <c r="BN70" s="1" t="n">
        <v>1</v>
      </c>
      <c r="BO70" s="4" t="n">
        <v>0.35697489894773</v>
      </c>
      <c r="BP70" s="4" t="n">
        <v>3.7486566581498</v>
      </c>
      <c r="BQ70" s="4" t="n">
        <v>-2.65926003693278</v>
      </c>
      <c r="BR70" s="4" t="n">
        <v>1.77376520585578</v>
      </c>
      <c r="BS70" s="4" t="n">
        <v>2.45573527248772</v>
      </c>
      <c r="BT70" s="4" t="n">
        <v>-2.55104645229255</v>
      </c>
      <c r="BU70" s="4" t="n">
        <v>1.1622128700777</v>
      </c>
      <c r="BV70" s="4" t="n">
        <v>2.0282798175839</v>
      </c>
      <c r="BW70" s="4" t="n">
        <v>-0.41703174447963</v>
      </c>
      <c r="BX70" s="4" t="n">
        <v>1.88342665775388</v>
      </c>
      <c r="BY70" s="4" t="n">
        <v>2.32356349937924</v>
      </c>
      <c r="BZ70" s="4" t="n">
        <v>-0.25231492861449</v>
      </c>
      <c r="CA70" s="4" t="n">
        <v>3.39168175920207</v>
      </c>
      <c r="CB70" s="4" t="n">
        <v>0.681970066631944</v>
      </c>
      <c r="CC70" s="1" t="n">
        <v>1</v>
      </c>
      <c r="CD70" s="4" t="n">
        <v>2.03682591291701</v>
      </c>
      <c r="CE70" s="4" t="n">
        <v>0.866066947506199</v>
      </c>
      <c r="CF70" s="4" t="n">
        <v>0.440136841625359</v>
      </c>
      <c r="CG70" s="1" t="n">
        <v>1</v>
      </c>
      <c r="CH70" s="4" t="n">
        <v>0.653101894565779</v>
      </c>
      <c r="CI70" s="4" t="n">
        <v>-42.394</v>
      </c>
      <c r="CJ70" s="4" t="n">
        <v>-11.577</v>
      </c>
      <c r="CK70" s="4" t="n">
        <v>-6.942</v>
      </c>
      <c r="CL70" s="4" t="n">
        <v>-9.435</v>
      </c>
      <c r="CM70" s="4" t="n">
        <v>-6.40791669508258</v>
      </c>
      <c r="CN70" s="4" t="n">
        <v>-5.00678172478027</v>
      </c>
      <c r="CO70" s="3" t="n">
        <v>0.753472222222222</v>
      </c>
      <c r="CP70" s="4" t="n">
        <v>18</v>
      </c>
      <c r="CQ70" s="3" t="n">
        <v>0.715277777777778</v>
      </c>
      <c r="CR70" s="4" t="n">
        <v>17.25</v>
      </c>
      <c r="CS70" s="4" t="n">
        <v>-0.355995371949032</v>
      </c>
      <c r="CT70" s="4" t="n">
        <v>-0.290248215929291</v>
      </c>
      <c r="CU70" s="4" t="n">
        <v>-0.323121793939161</v>
      </c>
      <c r="CV70" s="4" t="n">
        <v>-2.44531156206353</v>
      </c>
      <c r="CW70" s="4" t="n">
        <v>-2.57587842799373</v>
      </c>
      <c r="CX70" s="3" t="n">
        <v>0.743055555555556</v>
      </c>
      <c r="CY70" s="4" t="n">
        <v>17.75</v>
      </c>
      <c r="CZ70" s="3" t="n">
        <v>0.625</v>
      </c>
      <c r="DA70" s="4" t="n">
        <v>15</v>
      </c>
      <c r="DB70" s="4" t="n">
        <v>-0.137764031665551</v>
      </c>
      <c r="DC70" s="4" t="n">
        <v>-0.171725228532915</v>
      </c>
      <c r="DD70" s="4" t="n">
        <v>-0.154744630099233</v>
      </c>
      <c r="DE70" s="4" t="n">
        <v>2.15</v>
      </c>
      <c r="DF70" s="4" t="n">
        <v>5.97</v>
      </c>
      <c r="DG70" s="4" t="n">
        <v>0</v>
      </c>
      <c r="DH70" s="4" t="n">
        <v>0</v>
      </c>
      <c r="DI70" s="4" t="n">
        <v>0</v>
      </c>
      <c r="DJ70" s="4" t="n">
        <v>0</v>
      </c>
      <c r="DK70" s="4" t="n">
        <v>3.661</v>
      </c>
      <c r="DL70" s="4" t="n">
        <v>27.0595</v>
      </c>
      <c r="DM70" s="4" t="n">
        <v>0.074</v>
      </c>
      <c r="DN70" s="4" t="n">
        <v>4.8865</v>
      </c>
      <c r="DO70" s="4" t="n">
        <v>8.9065</v>
      </c>
      <c r="DP70" s="4" t="n">
        <v>0.718</v>
      </c>
      <c r="DQ70" s="1" t="n">
        <v>1</v>
      </c>
      <c r="DR70" s="4" t="n">
        <v>10.2648333333333</v>
      </c>
      <c r="DS70" s="4" t="n">
        <v>4.837</v>
      </c>
    </row>
    <row r="71" customFormat="false" ht="12.75" hidden="false" customHeight="false" outlineLevel="0" collapsed="false">
      <c r="A71" s="1" t="n">
        <v>4020</v>
      </c>
      <c r="B71" s="2" t="n">
        <v>41302</v>
      </c>
      <c r="C71" s="2" t="n">
        <v>41303</v>
      </c>
      <c r="D71" s="2" t="n">
        <v>41648</v>
      </c>
      <c r="E71" s="2" t="n">
        <v>41649</v>
      </c>
      <c r="F71" s="3" t="n">
        <v>0.256944444444445</v>
      </c>
      <c r="G71" s="3" t="n">
        <v>0.261805555555556</v>
      </c>
      <c r="H71" s="3" t="n">
        <v>0.277777777777778</v>
      </c>
      <c r="I71" s="3" t="n">
        <v>0.972222222222222</v>
      </c>
      <c r="J71" s="3" t="n">
        <v>0.965277777777778</v>
      </c>
      <c r="K71" s="3" t="n">
        <v>0.322916666666667</v>
      </c>
      <c r="L71" s="3" t="n">
        <v>0.322916666666667</v>
      </c>
      <c r="M71" s="3" t="n">
        <v>0.34375</v>
      </c>
      <c r="N71" s="3" t="n">
        <v>0.930555555555556</v>
      </c>
      <c r="O71" s="3" t="n">
        <v>0.923611111111111</v>
      </c>
      <c r="P71" s="3" t="n">
        <v>0.227083333333333</v>
      </c>
      <c r="Q71" s="3" t="n">
        <v>0.229166666666667</v>
      </c>
      <c r="R71" s="3" t="n">
        <v>0.25</v>
      </c>
      <c r="S71" s="3" t="n">
        <v>0.90625</v>
      </c>
      <c r="T71" s="3" t="n">
        <v>0.895833333333333</v>
      </c>
      <c r="U71" s="3" t="n">
        <v>0.256944444444445</v>
      </c>
      <c r="V71" s="3" t="n">
        <v>0.258333333333333</v>
      </c>
      <c r="W71" s="3" t="n">
        <v>0.279861111111111</v>
      </c>
      <c r="X71" s="3" t="n">
        <v>0.90625</v>
      </c>
      <c r="Y71" s="3" t="n">
        <v>0.895833333333333</v>
      </c>
      <c r="Z71" s="3" t="n">
        <v>0.715277777777778</v>
      </c>
      <c r="AA71" s="3" t="n">
        <v>0.607638888888889</v>
      </c>
      <c r="AB71" s="3" t="n">
        <v>0.679166666666667</v>
      </c>
      <c r="AC71" s="3" t="n">
        <v>0.649305555555556</v>
      </c>
      <c r="AD71" s="3" t="n">
        <v>0.265972222222222</v>
      </c>
      <c r="AE71" s="3" t="n">
        <v>0.928819444444444</v>
      </c>
      <c r="AF71" s="3" t="n">
        <v>0.662847222222222</v>
      </c>
      <c r="AG71" s="4" t="n">
        <v>14.908</v>
      </c>
      <c r="AH71" s="4" t="n">
        <v>12.667</v>
      </c>
      <c r="AI71" s="4" t="n">
        <v>0.506</v>
      </c>
      <c r="AJ71" s="4" t="n">
        <v>11.221</v>
      </c>
      <c r="AK71" s="4" t="n">
        <v>17.137</v>
      </c>
      <c r="AL71" s="4" t="n">
        <v>3.915</v>
      </c>
      <c r="AM71" s="4" t="n">
        <v>11.492</v>
      </c>
      <c r="AN71" s="4" t="n">
        <v>26.15</v>
      </c>
      <c r="AO71" s="4" t="n">
        <v>1.268</v>
      </c>
      <c r="AP71" s="4" t="n">
        <v>9.756</v>
      </c>
      <c r="AQ71" s="4" t="n">
        <v>19.443</v>
      </c>
      <c r="AR71" s="4" t="n">
        <v>1.121</v>
      </c>
      <c r="AS71" s="1" t="e">
        <f aca="false"/>
        <v>#NULL!</v>
      </c>
      <c r="AT71" s="1" t="n">
        <v>1</v>
      </c>
      <c r="AU71" s="4" t="n">
        <v>1</v>
      </c>
      <c r="AV71" s="4" t="n">
        <v>0</v>
      </c>
      <c r="AW71" s="4" t="n">
        <v>4</v>
      </c>
      <c r="AX71" s="2" t="n">
        <v>41107</v>
      </c>
      <c r="AY71" s="1" t="n">
        <v>2</v>
      </c>
      <c r="AZ71" s="2" t="n">
        <v>20472</v>
      </c>
      <c r="BA71" s="1" t="n">
        <v>56</v>
      </c>
      <c r="BB71" s="1" t="n">
        <v>3</v>
      </c>
      <c r="BC71" s="1" t="n">
        <v>6</v>
      </c>
      <c r="BD71" s="4" t="n">
        <v>3</v>
      </c>
      <c r="BE71" s="1" t="n">
        <v>2</v>
      </c>
      <c r="BF71" s="1" t="n">
        <v>1</v>
      </c>
      <c r="BG71" s="1" t="n">
        <v>2</v>
      </c>
      <c r="BH71" s="1" t="n">
        <v>1</v>
      </c>
      <c r="BI71" s="4" t="n">
        <v>5.66666666666667</v>
      </c>
      <c r="BJ71" s="4" t="s">
        <v>261</v>
      </c>
      <c r="BK71" s="4" t="n">
        <v>6.8</v>
      </c>
      <c r="BL71" s="4" t="s">
        <v>262</v>
      </c>
      <c r="BM71" s="4" t="n">
        <v>5.71428571428571</v>
      </c>
      <c r="BN71" s="1" t="n">
        <v>1</v>
      </c>
      <c r="BO71" s="4" t="n">
        <v>2.70189798161701</v>
      </c>
      <c r="BP71" s="4" t="n">
        <v>2.5390001865015</v>
      </c>
      <c r="BQ71" s="4" t="n">
        <v>-0.681218609694672</v>
      </c>
      <c r="BR71" s="4" t="n">
        <v>2.41778702268273</v>
      </c>
      <c r="BS71" s="4" t="n">
        <v>2.84123986867871</v>
      </c>
      <c r="BT71" s="4" t="n">
        <v>1.36481532944277</v>
      </c>
      <c r="BU71" s="4" t="n">
        <v>2.44165114111704</v>
      </c>
      <c r="BV71" s="4" t="n">
        <v>3.26384919051093</v>
      </c>
      <c r="BW71" s="4" t="n">
        <v>0.237440856015034</v>
      </c>
      <c r="BX71" s="4" t="n">
        <v>2.27788248035367</v>
      </c>
      <c r="BY71" s="4" t="n">
        <v>2.96748710811369</v>
      </c>
      <c r="BZ71" s="4" t="n">
        <v>0.114221144090023</v>
      </c>
      <c r="CA71" s="4" t="n">
        <v>-0.162897795115517</v>
      </c>
      <c r="CB71" s="4" t="n">
        <v>0.423452845995983</v>
      </c>
      <c r="CC71" s="1" t="n">
        <v>0</v>
      </c>
      <c r="CD71" s="4" t="n">
        <v>0.130277525440233</v>
      </c>
      <c r="CE71" s="4" t="n">
        <v>0.822198049393889</v>
      </c>
      <c r="CF71" s="4" t="n">
        <v>0.689604627760015</v>
      </c>
      <c r="CG71" s="1" t="n">
        <v>1</v>
      </c>
      <c r="CH71" s="4" t="n">
        <v>0.755901338576952</v>
      </c>
      <c r="CI71" s="4" t="n">
        <v>-12.161</v>
      </c>
      <c r="CJ71" s="4" t="n">
        <v>-13.222</v>
      </c>
      <c r="CK71" s="4" t="n">
        <v>-24.882</v>
      </c>
      <c r="CL71" s="4" t="n">
        <v>-18.322</v>
      </c>
      <c r="CM71" s="4" t="n">
        <v>-3.22021879619617</v>
      </c>
      <c r="CN71" s="4" t="n">
        <v>-1.47642453923595</v>
      </c>
      <c r="CO71" s="3" t="n">
        <v>0.6875</v>
      </c>
      <c r="CP71" s="4" t="n">
        <v>16.5</v>
      </c>
      <c r="CQ71" s="3" t="n">
        <v>0.579861111111111</v>
      </c>
      <c r="CR71" s="4" t="n">
        <v>14</v>
      </c>
      <c r="CS71" s="4" t="n">
        <v>-0.19516477552704</v>
      </c>
      <c r="CT71" s="4" t="n">
        <v>-0.10545889565971</v>
      </c>
      <c r="CU71" s="4" t="n">
        <v>-0.150311835593375</v>
      </c>
      <c r="CV71" s="4" t="n">
        <v>-3.0264083344959</v>
      </c>
      <c r="CW71" s="4" t="n">
        <v>-2.85326596402367</v>
      </c>
      <c r="CX71" s="3" t="n">
        <v>0.645833333333333</v>
      </c>
      <c r="CY71" s="4" t="n">
        <v>15.5</v>
      </c>
      <c r="CZ71" s="3" t="n">
        <v>0.615972222222222</v>
      </c>
      <c r="DA71" s="4" t="n">
        <v>14.75</v>
      </c>
      <c r="DB71" s="4" t="n">
        <v>-0.195252150612639</v>
      </c>
      <c r="DC71" s="4" t="n">
        <v>-0.193441760272791</v>
      </c>
      <c r="DD71" s="4" t="n">
        <v>-0.194346955442715</v>
      </c>
      <c r="DE71" s="4" t="n">
        <v>0.816666666666667</v>
      </c>
      <c r="DF71" s="4" t="n">
        <v>2.77</v>
      </c>
      <c r="DG71" s="4" t="n">
        <v>0.816666666666667</v>
      </c>
      <c r="DH71" s="4" t="n">
        <v>0</v>
      </c>
      <c r="DI71" s="4" t="n">
        <v>2.77</v>
      </c>
      <c r="DJ71" s="4" t="n">
        <v>0</v>
      </c>
      <c r="DK71" s="4" t="n">
        <v>13.0645</v>
      </c>
      <c r="DL71" s="4" t="n">
        <v>14.902</v>
      </c>
      <c r="DM71" s="4" t="n">
        <v>2.2105</v>
      </c>
      <c r="DN71" s="4" t="n">
        <v>10.624</v>
      </c>
      <c r="DO71" s="4" t="n">
        <v>22.7965</v>
      </c>
      <c r="DP71" s="4" t="n">
        <v>1.1945</v>
      </c>
      <c r="DQ71" s="1" t="n">
        <v>1</v>
      </c>
      <c r="DR71" s="4" t="n">
        <v>10.059</v>
      </c>
      <c r="DS71" s="4" t="n">
        <v>11.5383333333333</v>
      </c>
    </row>
    <row r="72" customFormat="false" ht="12.75" hidden="false" customHeight="false" outlineLevel="0" collapsed="false">
      <c r="A72" s="1" t="n">
        <v>4042</v>
      </c>
      <c r="B72" s="2" t="n">
        <v>41431</v>
      </c>
      <c r="C72" s="2" t="n">
        <v>41432</v>
      </c>
      <c r="D72" s="2" t="n">
        <v>41772</v>
      </c>
      <c r="E72" s="2" t="n">
        <v>41773</v>
      </c>
      <c r="F72" s="3" t="n">
        <v>0.3125</v>
      </c>
      <c r="G72" s="3" t="n">
        <v>0.3125</v>
      </c>
      <c r="H72" s="3" t="n">
        <v>0.336805555555556</v>
      </c>
      <c r="I72" s="3" t="n">
        <v>1</v>
      </c>
      <c r="J72" s="3" t="n">
        <v>0.979166666666667</v>
      </c>
      <c r="K72" s="3" t="n">
        <v>0.326388888888889</v>
      </c>
      <c r="L72" s="3" t="n">
        <v>0.326388888888889</v>
      </c>
      <c r="M72" s="3" t="n">
        <v>0.347222222222222</v>
      </c>
      <c r="N72" s="3" t="n">
        <v>1.03125</v>
      </c>
      <c r="O72" s="3" t="n">
        <v>1.02083333333333</v>
      </c>
      <c r="P72" s="3" t="n">
        <v>0.25</v>
      </c>
      <c r="Q72" s="3" t="n">
        <v>0.256944444444445</v>
      </c>
      <c r="R72" s="3" t="n">
        <v>0.28125</v>
      </c>
      <c r="S72" s="3" t="n">
        <v>0.989583333333333</v>
      </c>
      <c r="T72" s="3" t="n">
        <v>0.979166666666667</v>
      </c>
      <c r="U72" s="3" t="n">
        <v>0.229166666666667</v>
      </c>
      <c r="V72" s="3" t="n">
        <v>0.229166666666667</v>
      </c>
      <c r="W72" s="3" t="n">
        <v>0.25</v>
      </c>
      <c r="X72" s="3" t="n">
        <v>1.05208333333333</v>
      </c>
      <c r="Y72" s="3" t="n">
        <v>1</v>
      </c>
      <c r="Z72" s="3" t="n">
        <v>0.6875</v>
      </c>
      <c r="AA72" s="3" t="n">
        <v>0.704861111111111</v>
      </c>
      <c r="AB72" s="3" t="n">
        <v>0.739583333333333</v>
      </c>
      <c r="AC72" s="3" t="n">
        <v>0.822916666666667</v>
      </c>
      <c r="AD72" s="3" t="n">
        <v>0.279513888888889</v>
      </c>
      <c r="AE72" s="3" t="n">
        <v>1.01822916666667</v>
      </c>
      <c r="AF72" s="3" t="n">
        <v>0.738715277777778</v>
      </c>
      <c r="AG72" s="4" t="n">
        <v>16.637</v>
      </c>
      <c r="AH72" s="4" t="n">
        <v>21.977</v>
      </c>
      <c r="AI72" s="4" t="n">
        <v>1.137</v>
      </c>
      <c r="AJ72" s="4" t="n">
        <v>12.181</v>
      </c>
      <c r="AK72" s="4" t="n">
        <v>11.884</v>
      </c>
      <c r="AL72" s="4" t="n">
        <v>0.295</v>
      </c>
      <c r="AM72" s="4" t="n">
        <v>5.484</v>
      </c>
      <c r="AN72" s="4" t="n">
        <v>23.88</v>
      </c>
      <c r="AO72" s="4" t="n">
        <v>2.252</v>
      </c>
      <c r="AP72" s="4" t="n">
        <v>18.868</v>
      </c>
      <c r="AQ72" s="4" t="n">
        <v>22.148</v>
      </c>
      <c r="AR72" s="4" t="n">
        <v>2.246</v>
      </c>
      <c r="AS72" s="1" t="e">
        <f aca="false"/>
        <v>#NULL!</v>
      </c>
      <c r="AT72" s="1" t="n">
        <v>1</v>
      </c>
      <c r="AU72" s="4" t="n">
        <v>1</v>
      </c>
      <c r="AV72" s="4" t="n">
        <v>0</v>
      </c>
      <c r="AW72" s="4" t="n">
        <v>4</v>
      </c>
      <c r="AX72" s="2" t="n">
        <v>41261</v>
      </c>
      <c r="AY72" s="1" t="n">
        <v>1</v>
      </c>
      <c r="AZ72" s="2" t="n">
        <v>19030</v>
      </c>
      <c r="BA72" s="1" t="n">
        <v>60</v>
      </c>
      <c r="BB72" s="1" t="n">
        <v>1</v>
      </c>
      <c r="BC72" s="1" t="n">
        <v>4</v>
      </c>
      <c r="BD72" s="4" t="n">
        <v>2</v>
      </c>
      <c r="BE72" s="1" t="n">
        <v>1</v>
      </c>
      <c r="BF72" s="1" t="n">
        <v>2</v>
      </c>
      <c r="BG72" s="1" t="n">
        <v>3</v>
      </c>
      <c r="BH72" s="1" t="n">
        <v>2</v>
      </c>
      <c r="BI72" s="4" t="n">
        <v>2.33333333333333</v>
      </c>
      <c r="BJ72" s="4" t="s">
        <v>263</v>
      </c>
      <c r="BK72" s="4" t="n">
        <v>1</v>
      </c>
      <c r="BL72" s="4" t="s">
        <v>264</v>
      </c>
      <c r="BM72" s="4" t="n">
        <v>1</v>
      </c>
      <c r="BN72" s="1" t="n">
        <v>1</v>
      </c>
      <c r="BO72" s="4" t="n">
        <v>2.81162913067761</v>
      </c>
      <c r="BP72" s="4" t="n">
        <v>3.08999645194407</v>
      </c>
      <c r="BQ72" s="4" t="n">
        <v>0.128393214768399</v>
      </c>
      <c r="BR72" s="4" t="n">
        <v>2.49987736071782</v>
      </c>
      <c r="BS72" s="4" t="n">
        <v>2.47519295760036</v>
      </c>
      <c r="BT72" s="4" t="n">
        <v>-1.22077992264232</v>
      </c>
      <c r="BU72" s="4" t="n">
        <v>1.70183476170007</v>
      </c>
      <c r="BV72" s="4" t="n">
        <v>3.1730412885244</v>
      </c>
      <c r="BW72" s="4" t="n">
        <v>0.811818710277444</v>
      </c>
      <c r="BX72" s="4" t="n">
        <v>2.93746736542202</v>
      </c>
      <c r="BY72" s="4" t="n">
        <v>3.09774719896072</v>
      </c>
      <c r="BZ72" s="4" t="n">
        <v>0.809150856316251</v>
      </c>
      <c r="CA72" s="4" t="n">
        <v>0.278367321266468</v>
      </c>
      <c r="CB72" s="4" t="n">
        <v>-0.0246844031174609</v>
      </c>
      <c r="CC72" s="1" t="n">
        <v>0</v>
      </c>
      <c r="CD72" s="4" t="n">
        <v>0.126841459074504</v>
      </c>
      <c r="CE72" s="4" t="n">
        <v>1.47120652682433</v>
      </c>
      <c r="CF72" s="4" t="n">
        <v>0.160279833538706</v>
      </c>
      <c r="CG72" s="1" t="n">
        <v>1</v>
      </c>
      <c r="CH72" s="4" t="n">
        <v>0.81574318018152</v>
      </c>
      <c r="CI72" s="4" t="n">
        <v>-20.84</v>
      </c>
      <c r="CJ72" s="4" t="n">
        <v>-11.589</v>
      </c>
      <c r="CK72" s="4" t="n">
        <v>-21.628</v>
      </c>
      <c r="CL72" s="4" t="n">
        <v>-19.902</v>
      </c>
      <c r="CM72" s="4" t="n">
        <v>-2.96160323717568</v>
      </c>
      <c r="CN72" s="4" t="n">
        <v>-3.69597288024268</v>
      </c>
      <c r="CO72" s="3" t="n">
        <v>0.642361111111111</v>
      </c>
      <c r="CP72" s="4" t="n">
        <v>15.5</v>
      </c>
      <c r="CQ72" s="3" t="n">
        <v>0.673611111111111</v>
      </c>
      <c r="CR72" s="4" t="n">
        <v>16.25</v>
      </c>
      <c r="CS72" s="4" t="n">
        <v>-0.191071176591979</v>
      </c>
      <c r="CT72" s="4" t="n">
        <v>-0.227444484938011</v>
      </c>
      <c r="CU72" s="4" t="n">
        <v>-0.209257830764995</v>
      </c>
      <c r="CV72" s="4" t="n">
        <v>-2.36122257824696</v>
      </c>
      <c r="CW72" s="4" t="n">
        <v>-2.28859634264447</v>
      </c>
      <c r="CX72" s="3" t="n">
        <v>0.697916666666667</v>
      </c>
      <c r="CY72" s="4" t="n">
        <v>16.75</v>
      </c>
      <c r="CZ72" s="3" t="n">
        <v>0.75</v>
      </c>
      <c r="DA72" s="4" t="n">
        <v>18</v>
      </c>
      <c r="DB72" s="4" t="n">
        <v>-0.140968512134147</v>
      </c>
      <c r="DC72" s="4" t="n">
        <v>-0.127144241258026</v>
      </c>
      <c r="DD72" s="4" t="n">
        <v>-0.134056376696086</v>
      </c>
      <c r="DE72" s="4" t="n">
        <v>-2.51666666666667</v>
      </c>
      <c r="DF72" s="4" t="n">
        <v>-3.03</v>
      </c>
      <c r="DG72" s="4" t="n">
        <v>-2.51666666666667</v>
      </c>
      <c r="DH72" s="4" t="n">
        <v>0</v>
      </c>
      <c r="DI72" s="4" t="n">
        <v>-3.03</v>
      </c>
      <c r="DJ72" s="4" t="n">
        <v>0</v>
      </c>
      <c r="DK72" s="4" t="n">
        <v>14.409</v>
      </c>
      <c r="DL72" s="4" t="n">
        <v>16.9305</v>
      </c>
      <c r="DM72" s="4" t="n">
        <v>0.716</v>
      </c>
      <c r="DN72" s="4" t="n">
        <v>12.176</v>
      </c>
      <c r="DO72" s="4" t="n">
        <v>23.014</v>
      </c>
      <c r="DP72" s="4" t="n">
        <v>2.249</v>
      </c>
      <c r="DQ72" s="1" t="n">
        <v>1</v>
      </c>
      <c r="DR72" s="4" t="n">
        <v>10.6851666666667</v>
      </c>
      <c r="DS72" s="4" t="n">
        <v>12.4796666666667</v>
      </c>
    </row>
    <row r="73" customFormat="false" ht="12.75" hidden="false" customHeight="false" outlineLevel="0" collapsed="false">
      <c r="A73" s="1" t="n">
        <v>4045</v>
      </c>
      <c r="B73" s="2" t="n">
        <v>41446</v>
      </c>
      <c r="C73" s="2" t="n">
        <v>41447</v>
      </c>
      <c r="D73" s="2" t="n">
        <v>41765</v>
      </c>
      <c r="E73" s="2" t="n">
        <v>41766</v>
      </c>
      <c r="F73" s="3" t="n">
        <v>0.326388888888889</v>
      </c>
      <c r="G73" s="3" t="n">
        <v>0.336805555555556</v>
      </c>
      <c r="H73" s="3" t="n">
        <v>0.357638888888889</v>
      </c>
      <c r="I73" s="3" t="n">
        <v>0.958333333333333</v>
      </c>
      <c r="J73" s="3" t="n">
        <v>0.947916666666667</v>
      </c>
      <c r="K73" s="3" t="n">
        <v>0.329861111111111</v>
      </c>
      <c r="L73" s="3" t="n">
        <v>0.331944444444444</v>
      </c>
      <c r="M73" s="3" t="n">
        <v>0.354166666666667</v>
      </c>
      <c r="N73" s="3" t="n">
        <v>0.947916666666667</v>
      </c>
      <c r="O73" s="3" t="n">
        <v>0.9375</v>
      </c>
      <c r="P73" s="3" t="n">
        <v>0.340277777777778</v>
      </c>
      <c r="Q73" s="3" t="n">
        <v>0.34375</v>
      </c>
      <c r="R73" s="3" t="n">
        <v>0.368055555555556</v>
      </c>
      <c r="S73" s="3" t="n">
        <v>0.958333333333333</v>
      </c>
      <c r="T73" s="3" t="n">
        <v>0.947916666666667</v>
      </c>
      <c r="U73" s="3" t="n">
        <v>0.3125</v>
      </c>
      <c r="V73" s="3" t="n">
        <v>0.315972222222222</v>
      </c>
      <c r="W73" s="3" t="n">
        <v>0.340277777777778</v>
      </c>
      <c r="X73" s="3" t="n">
        <v>0.9375</v>
      </c>
      <c r="Y73" s="3" t="n">
        <v>0.923611111111111</v>
      </c>
      <c r="Z73" s="3" t="n">
        <v>0.631944444444444</v>
      </c>
      <c r="AA73" s="3" t="n">
        <v>0.618055555555556</v>
      </c>
      <c r="AB73" s="3" t="n">
        <v>0.618055555555556</v>
      </c>
      <c r="AC73" s="3" t="n">
        <v>0.625</v>
      </c>
      <c r="AD73" s="3" t="n">
        <v>0.327256944444444</v>
      </c>
      <c r="AE73" s="3" t="n">
        <v>0.950520833333333</v>
      </c>
      <c r="AF73" s="3" t="n">
        <v>0.623263888888889</v>
      </c>
      <c r="AG73" s="4" t="n">
        <v>11.985</v>
      </c>
      <c r="AH73" s="4" t="n">
        <v>15.969</v>
      </c>
      <c r="AI73" s="4" t="n">
        <v>1.39</v>
      </c>
      <c r="AJ73" s="4" t="n">
        <v>7.397</v>
      </c>
      <c r="AK73" s="4" t="n">
        <v>10.399</v>
      </c>
      <c r="AL73" s="4" t="n">
        <v>1.299</v>
      </c>
      <c r="AM73" s="4" t="n">
        <v>5.78</v>
      </c>
      <c r="AN73" s="4" t="n">
        <v>14.933</v>
      </c>
      <c r="AO73" s="4" t="n">
        <v>2.378</v>
      </c>
      <c r="AP73" s="4" t="n">
        <v>10.662</v>
      </c>
      <c r="AQ73" s="4" t="n">
        <v>21.347</v>
      </c>
      <c r="AR73" s="4" t="n">
        <v>1.939</v>
      </c>
      <c r="AS73" s="1" t="e">
        <f aca="false"/>
        <v>#NULL!</v>
      </c>
      <c r="AT73" s="1" t="n">
        <v>3</v>
      </c>
      <c r="AU73" s="4" t="n">
        <v>0</v>
      </c>
      <c r="AV73" s="4" t="n">
        <v>1</v>
      </c>
      <c r="AW73" s="4" t="n">
        <v>4</v>
      </c>
      <c r="AX73" s="2" t="n">
        <v>41260</v>
      </c>
      <c r="AY73" s="1" t="n">
        <v>2</v>
      </c>
      <c r="AZ73" s="2" t="n">
        <v>14477</v>
      </c>
      <c r="BA73" s="1" t="n">
        <v>73</v>
      </c>
      <c r="BB73" s="1" t="n">
        <v>1</v>
      </c>
      <c r="BC73" s="1" t="n">
        <v>3</v>
      </c>
      <c r="BD73" s="4" t="n">
        <v>2</v>
      </c>
      <c r="BE73" s="1" t="n">
        <v>1</v>
      </c>
      <c r="BF73" s="1" t="n">
        <v>2</v>
      </c>
      <c r="BG73" s="1" t="n">
        <v>3</v>
      </c>
      <c r="BH73" s="1" t="n">
        <v>2</v>
      </c>
      <c r="BI73" s="4" t="n">
        <v>6.2</v>
      </c>
      <c r="BJ73" s="4" t="s">
        <v>265</v>
      </c>
      <c r="BK73" s="4" t="n">
        <v>5.33333333333333</v>
      </c>
      <c r="BL73" s="4" t="s">
        <v>266</v>
      </c>
      <c r="BM73" s="4" t="n">
        <v>1</v>
      </c>
      <c r="BN73" s="1" t="n">
        <v>1</v>
      </c>
      <c r="BO73" s="4" t="n">
        <v>2.48365586788635</v>
      </c>
      <c r="BP73" s="4" t="n">
        <v>2.77064934285873</v>
      </c>
      <c r="BQ73" s="4" t="n">
        <v>0.3293037471426</v>
      </c>
      <c r="BR73" s="4" t="n">
        <v>2.00107451260573</v>
      </c>
      <c r="BS73" s="4" t="n">
        <v>2.3417096476781</v>
      </c>
      <c r="BT73" s="4" t="n">
        <v>0.261594737688462</v>
      </c>
      <c r="BU73" s="4" t="n">
        <v>1.75440368268429</v>
      </c>
      <c r="BV73" s="4" t="n">
        <v>2.70357352907513</v>
      </c>
      <c r="BW73" s="4" t="n">
        <v>0.86625979826859</v>
      </c>
      <c r="BX73" s="4" t="n">
        <v>2.36668601840057</v>
      </c>
      <c r="BY73" s="4" t="n">
        <v>3.06091121457896</v>
      </c>
      <c r="BZ73" s="4" t="n">
        <v>0.662172376260515</v>
      </c>
      <c r="CA73" s="4" t="n">
        <v>0.286993474972382</v>
      </c>
      <c r="CB73" s="4" t="n">
        <v>0.340635135072365</v>
      </c>
      <c r="CC73" s="1" t="n">
        <v>1</v>
      </c>
      <c r="CD73" s="4" t="n">
        <v>0.313814305022373</v>
      </c>
      <c r="CE73" s="4" t="n">
        <v>0.949169846390846</v>
      </c>
      <c r="CF73" s="4" t="n">
        <v>0.694225196178393</v>
      </c>
      <c r="CG73" s="1" t="n">
        <v>1</v>
      </c>
      <c r="CH73" s="4" t="n">
        <v>0.82169752128462</v>
      </c>
      <c r="CI73" s="4" t="n">
        <v>-14.579</v>
      </c>
      <c r="CJ73" s="4" t="n">
        <v>-9.1</v>
      </c>
      <c r="CK73" s="4" t="n">
        <v>-12.555</v>
      </c>
      <c r="CL73" s="4" t="n">
        <v>-19.408</v>
      </c>
      <c r="CM73" s="4" t="n">
        <v>-2.44134559571613</v>
      </c>
      <c r="CN73" s="4" t="n">
        <v>-2.08011490998963</v>
      </c>
      <c r="CO73" s="3" t="n">
        <v>0.590277777777778</v>
      </c>
      <c r="CP73" s="4" t="n">
        <v>14.25</v>
      </c>
      <c r="CQ73" s="3" t="n">
        <v>0.583333333333333</v>
      </c>
      <c r="CR73" s="4" t="n">
        <v>14</v>
      </c>
      <c r="CS73" s="4" t="n">
        <v>-0.171322497944992</v>
      </c>
      <c r="CT73" s="4" t="n">
        <v>-0.148579636427831</v>
      </c>
      <c r="CU73" s="4" t="n">
        <v>-0.159951067186411</v>
      </c>
      <c r="CV73" s="4" t="n">
        <v>-1.83731373080654</v>
      </c>
      <c r="CW73" s="4" t="n">
        <v>-2.39873883831845</v>
      </c>
      <c r="CX73" s="3" t="n">
        <v>0.579861111111111</v>
      </c>
      <c r="CY73" s="4" t="n">
        <v>14</v>
      </c>
      <c r="CZ73" s="3" t="n">
        <v>0.583333333333333</v>
      </c>
      <c r="DA73" s="4" t="n">
        <v>14</v>
      </c>
      <c r="DB73" s="4" t="n">
        <v>-0.13123669505761</v>
      </c>
      <c r="DC73" s="4" t="n">
        <v>-0.171338488451318</v>
      </c>
      <c r="DD73" s="4" t="n">
        <v>-0.151287591754464</v>
      </c>
      <c r="DE73" s="4" t="n">
        <v>1.35</v>
      </c>
      <c r="DF73" s="4" t="n">
        <v>1.30333333333333</v>
      </c>
      <c r="DG73" s="4" t="n">
        <v>0</v>
      </c>
      <c r="DH73" s="4" t="n">
        <v>1.35</v>
      </c>
      <c r="DI73" s="4" t="n">
        <v>0</v>
      </c>
      <c r="DJ73" s="4" t="n">
        <v>1.30333333333333</v>
      </c>
      <c r="DK73" s="4" t="n">
        <v>9.691</v>
      </c>
      <c r="DL73" s="4" t="n">
        <v>13.184</v>
      </c>
      <c r="DM73" s="4" t="n">
        <v>1.3445</v>
      </c>
      <c r="DN73" s="4" t="n">
        <v>8.221</v>
      </c>
      <c r="DO73" s="4" t="n">
        <v>18.14</v>
      </c>
      <c r="DP73" s="4" t="n">
        <v>2.1585</v>
      </c>
      <c r="DQ73" s="1" t="n">
        <v>1</v>
      </c>
      <c r="DR73" s="4" t="n">
        <v>8.07316666666667</v>
      </c>
      <c r="DS73" s="4" t="n">
        <v>9.5065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/>
  <cp:revision>0</cp:revision>
  <dc:subject/>
  <dc:title/>
</cp:coreProperties>
</file>